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3"/>
  <workbookPr defaultThemeVersion="166925"/>
  <mc:AlternateContent xmlns:mc="http://schemas.openxmlformats.org/markup-compatibility/2006">
    <mc:Choice Requires="x15">
      <x15ac:absPath xmlns:x15ac="http://schemas.microsoft.com/office/spreadsheetml/2010/11/ac" url="/Users/margheritamalanchini/Dropbox/2019 Queen Mary/MM papers 2019/MM_G game 2020/ms/Molecular psychiatry/Revision 1/Pathfinder for resubmission/"/>
    </mc:Choice>
  </mc:AlternateContent>
  <xr:revisionPtr revIDLastSave="0" documentId="13_ncr:1_{8EB352E4-C9DE-1140-AC0F-78704C6376EC}" xr6:coauthVersionLast="47" xr6:coauthVersionMax="47" xr10:uidLastSave="{00000000-0000-0000-0000-000000000000}"/>
  <bookViews>
    <workbookView xWindow="200" yWindow="460" windowWidth="28760" windowHeight="19660" xr2:uid="{9BE6B237-A8D8-824F-8404-0D7329DC5F74}"/>
  </bookViews>
  <sheets>
    <sheet name="Table 1" sheetId="1" r:id="rId1"/>
    <sheet name="Table 2." sheetId="29" r:id="rId2"/>
    <sheet name="Table 3." sheetId="4" r:id="rId3"/>
    <sheet name="Table 4." sheetId="30" r:id="rId4"/>
    <sheet name="Table 5." sheetId="2" r:id="rId5"/>
    <sheet name="Table 6." sheetId="3" r:id="rId6"/>
    <sheet name="Table 7" sheetId="37" r:id="rId7"/>
    <sheet name="Table 8" sheetId="5" r:id="rId8"/>
    <sheet name="Table 9" sheetId="6" r:id="rId9"/>
    <sheet name="Table 10" sheetId="10" r:id="rId10"/>
    <sheet name="Table 11" sheetId="11" r:id="rId11"/>
    <sheet name="Table 12" sheetId="36" r:id="rId12"/>
    <sheet name="Table 13" sheetId="13" r:id="rId13"/>
    <sheet name="Table 14" sheetId="12" r:id="rId14"/>
    <sheet name="Table 15" sheetId="14" r:id="rId15"/>
    <sheet name="Table16" sheetId="38" r:id="rId16"/>
    <sheet name="Table 17" sheetId="16" r:id="rId17"/>
    <sheet name="Table 18" sheetId="17" r:id="rId18"/>
    <sheet name="Table 19" sheetId="19" r:id="rId19"/>
    <sheet name="Table 20" sheetId="18" r:id="rId20"/>
    <sheet name="Table 21" sheetId="20" r:id="rId21"/>
    <sheet name="Table 22" sheetId="27" r:id="rId22"/>
    <sheet name="Table 23" sheetId="21" r:id="rId23"/>
    <sheet name="Table 24" sheetId="22" r:id="rId24"/>
    <sheet name="Table 25" sheetId="26" r:id="rId25"/>
  </sheets>
  <definedNames>
    <definedName name="_Toc49975746" localSheetId="9">'Table 10'!$A$1</definedName>
    <definedName name="_Toc49975749" localSheetId="16">'Table 17'!#REF!</definedName>
    <definedName name="_Toc49975750" localSheetId="17">'Table 18'!#REF!</definedName>
    <definedName name="_Toc49975751" localSheetId="18">'Table 19'!$A$1</definedName>
    <definedName name="_Toc49975752" localSheetId="17">'Table 18'!#REF!</definedName>
    <definedName name="_Toc49975753" localSheetId="23">'Table 24'!$A$1</definedName>
    <definedName name="_Toc49975754" localSheetId="22">'Table 23'!$A$1</definedName>
    <definedName name="_Toc49975756" localSheetId="20">'Table 21'!$A$2</definedName>
    <definedName name="_Toc51056989" localSheetId="5">'Table 6.'!$A$1</definedName>
    <definedName name="_Toc51056990" localSheetId="2">'Table 3.'!$A$1</definedName>
    <definedName name="_Toc51056991" localSheetId="8">'Table 9'!$A$1</definedName>
    <definedName name="_Toc51056992" localSheetId="7">'Table 8'!$A$1</definedName>
    <definedName name="_Toc51056994" localSheetId="3">'Table 4.'!$A$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14" i="12" l="1"/>
  <c r="K15" i="12"/>
  <c r="K16" i="12"/>
  <c r="K17" i="12"/>
  <c r="K13" i="12"/>
  <c r="J14" i="12"/>
  <c r="J15" i="12"/>
  <c r="J16" i="12"/>
  <c r="J17" i="12"/>
  <c r="J13" i="12"/>
</calcChain>
</file>

<file path=xl/sharedStrings.xml><?xml version="1.0" encoding="utf-8"?>
<sst xmlns="http://schemas.openxmlformats.org/spreadsheetml/2006/main" count="2017" uniqueCount="901">
  <si>
    <t>Memory</t>
  </si>
  <si>
    <t xml:space="preserve">Verbal reasoning </t>
  </si>
  <si>
    <t>Spatial ability</t>
  </si>
  <si>
    <t xml:space="preserve">Memory </t>
  </si>
  <si>
    <t xml:space="preserve">Nonverbal reasoning </t>
  </si>
  <si>
    <t>Test</t>
  </si>
  <si>
    <t>category</t>
  </si>
  <si>
    <t>Pattern assembly</t>
  </si>
  <si>
    <t>Circuit boards</t>
  </si>
  <si>
    <t>Verbal short term memory</t>
  </si>
  <si>
    <t>Raven's progressive matrices</t>
  </si>
  <si>
    <t>Verbal long term memory</t>
  </si>
  <si>
    <t xml:space="preserve">Order of presentaiton </t>
  </si>
  <si>
    <t>NVRC__score</t>
  </si>
  <si>
    <t>Code breaking</t>
  </si>
  <si>
    <t>Paper folding</t>
  </si>
  <si>
    <t>Non-verbal short term memory</t>
  </si>
  <si>
    <t>Non-verbal long term memory</t>
  </si>
  <si>
    <t>Corsi block</t>
  </si>
  <si>
    <t>Groupings</t>
  </si>
  <si>
    <t>Nonverbal sequences</t>
  </si>
  <si>
    <t>Nonverbal analogies</t>
  </si>
  <si>
    <t>Verbal analogies</t>
  </si>
  <si>
    <t>Find the word</t>
  </si>
  <si>
    <t>Find the letter</t>
  </si>
  <si>
    <t>Mill Hill vocabulary test</t>
  </si>
  <si>
    <t>No.  of items in original battery</t>
  </si>
  <si>
    <t>% items deleted</t>
  </si>
  <si>
    <t>No.  of items in reduced battery</t>
  </si>
  <si>
    <t xml:space="preserve">   Missing letter</t>
  </si>
  <si>
    <t xml:space="preserve">   Verbal analogies</t>
  </si>
  <si>
    <t>Domain</t>
  </si>
  <si>
    <t xml:space="preserve">   Mill Hill vocabulary test</t>
  </si>
  <si>
    <t xml:space="preserve">   Raven’s progressive matrices</t>
  </si>
  <si>
    <t xml:space="preserve">   Groups</t>
  </si>
  <si>
    <t xml:space="preserve">   Sequences</t>
  </si>
  <si>
    <t xml:space="preserve">   Nonverbal analogies</t>
  </si>
  <si>
    <t>Verbal ability</t>
  </si>
  <si>
    <t>Nonverbal ability</t>
  </si>
  <si>
    <t>Item</t>
  </si>
  <si>
    <t>% correct</t>
  </si>
  <si>
    <t>3.08 (2.52)</t>
  </si>
  <si>
    <t>4.01 (3.13)</t>
  </si>
  <si>
    <t>3.90 (2.65)</t>
  </si>
  <si>
    <t>3.22 (3.63)</t>
  </si>
  <si>
    <t>4.48 (3.57)</t>
  </si>
  <si>
    <t>7.16 (4.86)</t>
  </si>
  <si>
    <t>4.74 (3.92)</t>
  </si>
  <si>
    <t>7.71 (6.16)</t>
  </si>
  <si>
    <t>6.82 (8.05)</t>
  </si>
  <si>
    <t>15.85 (9.99)</t>
  </si>
  <si>
    <t>11.43 (8.80)</t>
  </si>
  <si>
    <t>14.82 (10.66)</t>
  </si>
  <si>
    <t>16.95 (13.62)</t>
  </si>
  <si>
    <t>20.75 (16.12)</t>
  </si>
  <si>
    <t>9.35 (6.11)</t>
  </si>
  <si>
    <t>9.64 (7.79)</t>
  </si>
  <si>
    <t>9.83 (6.46)</t>
  </si>
  <si>
    <t>17.69 (8.89)</t>
  </si>
  <si>
    <t>13.61 (7.46)</t>
  </si>
  <si>
    <t>15.88 (9.79)</t>
  </si>
  <si>
    <t>13.80 (8.11)</t>
  </si>
  <si>
    <t>19.35 (10.68)</t>
  </si>
  <si>
    <t>12.96 (8.73)</t>
  </si>
  <si>
    <t>15.23 (11.10)</t>
  </si>
  <si>
    <t>11.48 (9.33)</t>
  </si>
  <si>
    <t>16.46 (12.39)</t>
  </si>
  <si>
    <t>11.61 (6.36)</t>
  </si>
  <si>
    <t>11.44 (6.91)</t>
  </si>
  <si>
    <t>16.71 (10.08)</t>
  </si>
  <si>
    <t>10.68 (5.32)</t>
  </si>
  <si>
    <t>11.33 (8.18)</t>
  </si>
  <si>
    <t>16.51 (9.94)</t>
  </si>
  <si>
    <t>12.49 (7.87)</t>
  </si>
  <si>
    <t>17.51 (10.19)</t>
  </si>
  <si>
    <t>13.86 (8.64)</t>
  </si>
  <si>
    <t>14.72 (10.50)</t>
  </si>
  <si>
    <t>21.99 (13.36)</t>
  </si>
  <si>
    <t>20.23 (14.21)</t>
  </si>
  <si>
    <t>20.48 (16.05)</t>
  </si>
  <si>
    <t>Response time M (SD) seconds</t>
  </si>
  <si>
    <t>1.     Vocabulary item1</t>
  </si>
  <si>
    <t>2.     Vocabulary item 2</t>
  </si>
  <si>
    <t>3.     Vocabulary item 3</t>
  </si>
  <si>
    <t>4.     Vocabulary item 4</t>
  </si>
  <si>
    <t>5.     Vocabulary item 5</t>
  </si>
  <si>
    <t>6.     Vocabulary item 6</t>
  </si>
  <si>
    <t>7.     Vocabulary item 7</t>
  </si>
  <si>
    <t>8.     Vocabulary item 8</t>
  </si>
  <si>
    <t>9.     Missing letter item 1</t>
  </si>
  <si>
    <t>10.  Missing letter item 2</t>
  </si>
  <si>
    <t>11.  Missing letter item 3</t>
  </si>
  <si>
    <t>12.  Missing letter item 4</t>
  </si>
  <si>
    <t>13.  Missing letter item 5</t>
  </si>
  <si>
    <t>14.  Missing letter item 6</t>
  </si>
  <si>
    <t>15.  Verbal analogies item 1</t>
  </si>
  <si>
    <t>16.  Verbal analogies item 2</t>
  </si>
  <si>
    <t>17.  Verbal analogies item 3</t>
  </si>
  <si>
    <t>18.  Verbal analogies item 4</t>
  </si>
  <si>
    <t>19.  Verbal analogies item 5</t>
  </si>
  <si>
    <t>20.  Verbal analogies item 6</t>
  </si>
  <si>
    <t>1.     Nonverbal analogies item 1</t>
  </si>
  <si>
    <t>2.     Nonverbal analogies item 2</t>
  </si>
  <si>
    <t>3.     Nonverbal groups item 1</t>
  </si>
  <si>
    <t>4.     Nonverbal groups item 2</t>
  </si>
  <si>
    <t>5.     Nonverbal groups item 3</t>
  </si>
  <si>
    <t>6.     Nonverbal groups item 4</t>
  </si>
  <si>
    <t>7.     Nonverbal sequences item 1</t>
  </si>
  <si>
    <t>8.     Nonverbal sequences item 2</t>
  </si>
  <si>
    <t>9.     Nonverbal sequences item 3</t>
  </si>
  <si>
    <t>10.  Matrix reasoning item 1</t>
  </si>
  <si>
    <t xml:space="preserve">11.  Matrix reasoning item 2 </t>
  </si>
  <si>
    <t>12.  Matrix reasoning item 3</t>
  </si>
  <si>
    <t>13.  Matrix reasoning item 4</t>
  </si>
  <si>
    <t>14.  Matrix reasoning item 5</t>
  </si>
  <si>
    <t>15.  Matrix reasoning item 6</t>
  </si>
  <si>
    <t>16.  Matrix reasoning item 7</t>
  </si>
  <si>
    <t>17.  Matrix reasoning item 8</t>
  </si>
  <si>
    <t>18.  Matrix reasoning item 9</t>
  </si>
  <si>
    <t>19.  Matrix reasoning item 10</t>
  </si>
  <si>
    <t>20.  Matrix reasoning item 11</t>
  </si>
  <si>
    <t>19.14 (14.12)  </t>
  </si>
  <si>
    <t xml:space="preserve">1.     Study 2 verbal score </t>
  </si>
  <si>
    <t>2.     Study 3 verbal score</t>
  </si>
  <si>
    <t>3.     Study 4 verbal score</t>
  </si>
  <si>
    <t>4.     Education</t>
  </si>
  <si>
    <t xml:space="preserve">1.     Study 2 non-verbal score </t>
  </si>
  <si>
    <t>2.     Study 3 non-verbal score</t>
  </si>
  <si>
    <t>3.     Study 4 non-verbal score</t>
  </si>
  <si>
    <t xml:space="preserve">1.     Study 2 g score </t>
  </si>
  <si>
    <t>2.     Study 3 g score</t>
  </si>
  <si>
    <t>3.     Study 4 g score</t>
  </si>
  <si>
    <t>Subdomain</t>
  </si>
  <si>
    <t>Total</t>
  </si>
  <si>
    <t>Matrix reasoning</t>
  </si>
  <si>
    <t>Vocabulary</t>
  </si>
  <si>
    <t>Visual puzzles</t>
  </si>
  <si>
    <t>Missing letter</t>
  </si>
  <si>
    <t>Measure</t>
  </si>
  <si>
    <t>r</t>
  </si>
  <si>
    <t>p</t>
  </si>
  <si>
    <t>.89 (.84, .92)</t>
  </si>
  <si>
    <t>.90 (.86, .93)</t>
  </si>
  <si>
    <t>.91(.87, 94)</t>
  </si>
  <si>
    <t>.48 (.32, .61)</t>
  </si>
  <si>
    <t>.35 (.17, .50)</t>
  </si>
  <si>
    <t>.45(.29, .58)</t>
  </si>
  <si>
    <t>Non-verbal ability</t>
  </si>
  <si>
    <t>.78 (.70, .84)</t>
  </si>
  <si>
    <t>.78 (.70, .85)</t>
  </si>
  <si>
    <t>.75 (.66, .83)</t>
  </si>
  <si>
    <t>.41 (.24, .55)</t>
  </si>
  <si>
    <t>.28 (.10, .45)</t>
  </si>
  <si>
    <t>.37 (.20, .52)</t>
  </si>
  <si>
    <t xml:space="preserve">g </t>
  </si>
  <si>
    <t>Note: all correlations are significant at p&lt; .001, two sided test; (95% confidence intervals in parentheses)</t>
  </si>
  <si>
    <t>.89 (.85, .92)</t>
  </si>
  <si>
    <t>.88 (.83, .92)</t>
  </si>
  <si>
    <t>.88 (.82, .91)</t>
  </si>
  <si>
    <t>.40 (.24, .54)</t>
  </si>
  <si>
    <t>.23 (.05, .39)</t>
  </si>
  <si>
    <t>.36 (.19, .51)</t>
  </si>
  <si>
    <t>a.</t>
  </si>
  <si>
    <t>b.</t>
  </si>
  <si>
    <t>c.</t>
  </si>
  <si>
    <t>QC item 1</t>
  </si>
  <si>
    <t>QC item 2</t>
  </si>
  <si>
    <t>QC item 3</t>
  </si>
  <si>
    <t>QC item 4</t>
  </si>
  <si>
    <t>1-4</t>
  </si>
  <si>
    <t>5-8</t>
  </si>
  <si>
    <t>2-6</t>
  </si>
  <si>
    <t>item</t>
  </si>
  <si>
    <t>time limit (seconds)</t>
  </si>
  <si>
    <t xml:space="preserve">Mountain </t>
  </si>
  <si>
    <t>Tower</t>
  </si>
  <si>
    <t>1-3</t>
  </si>
  <si>
    <t>4-6</t>
  </si>
  <si>
    <t>Woodland</t>
  </si>
  <si>
    <t>1-2</t>
  </si>
  <si>
    <t>3-4</t>
  </si>
  <si>
    <t>5-9</t>
  </si>
  <si>
    <t>Space</t>
  </si>
  <si>
    <t>Ocean</t>
  </si>
  <si>
    <t xml:space="preserve">Matrix reasoning </t>
  </si>
  <si>
    <t>2-5</t>
  </si>
  <si>
    <t>6-11</t>
  </si>
  <si>
    <t>gamified journey*</t>
  </si>
  <si>
    <t>Note: * the gamified jurneys are only relevant for study 4</t>
  </si>
  <si>
    <t>Phenotype</t>
  </si>
  <si>
    <t>N</t>
  </si>
  <si>
    <t>Means and standard deviations</t>
  </si>
  <si>
    <t>Univariate ANOVA</t>
  </si>
  <si>
    <t>Males</t>
  </si>
  <si>
    <t>Females</t>
  </si>
  <si>
    <t>Sex</t>
  </si>
  <si>
    <t>Mean</t>
  </si>
  <si>
    <t>SD</t>
  </si>
  <si>
    <t>Pathfinder</t>
  </si>
  <si>
    <t>&lt;.001</t>
  </si>
  <si>
    <t xml:space="preserve">Verbal ability </t>
  </si>
  <si>
    <t xml:space="preserve">Nonverbal ability </t>
  </si>
  <si>
    <t xml:space="preserve">Verbal reasoning subtest </t>
  </si>
  <si>
    <t xml:space="preserve">Vocabulary subtest </t>
  </si>
  <si>
    <t xml:space="preserve">Raven's matrices subtest </t>
  </si>
  <si>
    <t xml:space="preserve">Nonverbal reasoning subtest </t>
  </si>
  <si>
    <t>g</t>
  </si>
  <si>
    <t>Educational achievement</t>
  </si>
  <si>
    <t>Educational achievement (core GCSE subjects)</t>
  </si>
  <si>
    <t>0&lt;.001</t>
  </si>
  <si>
    <t>Educational achievement (A-levels)</t>
  </si>
  <si>
    <t>R2</t>
  </si>
  <si>
    <t>Note: Descriptive statistics presented refer to untransformed, single-entered data; SD= standard deviation; Sex= F statistic for the main effect of sex; R2= variance explained by sex; aMales and females combined  </t>
  </si>
  <si>
    <t>Age 21</t>
  </si>
  <si>
    <t>Age 7</t>
  </si>
  <si>
    <t>Age 9</t>
  </si>
  <si>
    <t>Age 12</t>
  </si>
  <si>
    <t>Age 16</t>
  </si>
  <si>
    <t>Age 18</t>
  </si>
  <si>
    <t>PC1</t>
  </si>
  <si>
    <t>Proportion of variance</t>
  </si>
  <si>
    <t>r (95% CIs)</t>
  </si>
  <si>
    <t>0.45 (.41-.49)</t>
  </si>
  <si>
    <t>SES</t>
  </si>
  <si>
    <t>1st contact</t>
  </si>
  <si>
    <t>a) g</t>
  </si>
  <si>
    <t>b) verbal ability</t>
  </si>
  <si>
    <t>0.33 (.27-.39)</t>
  </si>
  <si>
    <t>l.bound</t>
  </si>
  <si>
    <t>u.bound</t>
  </si>
  <si>
    <t>achievement 12</t>
  </si>
  <si>
    <t>achievement 16</t>
  </si>
  <si>
    <t>achievement 18</t>
  </si>
  <si>
    <t>achievement 7</t>
  </si>
  <si>
    <t>achievement 9</t>
  </si>
  <si>
    <t>g 12</t>
  </si>
  <si>
    <t>g 16</t>
  </si>
  <si>
    <t>g 7</t>
  </si>
  <si>
    <t>g 9</t>
  </si>
  <si>
    <t>family ses 1st contact</t>
  </si>
  <si>
    <t>family ses 16</t>
  </si>
  <si>
    <t>family ses 7</t>
  </si>
  <si>
    <t>verbal ability 7</t>
  </si>
  <si>
    <t>verbal ability 9</t>
  </si>
  <si>
    <t>verbal ability 12</t>
  </si>
  <si>
    <t>verbal ability 16</t>
  </si>
  <si>
    <t>nonverbal ability 7</t>
  </si>
  <si>
    <t>nonverbal ability9</t>
  </si>
  <si>
    <t>nnonverbal ability 12</t>
  </si>
  <si>
    <t>nonverbal ability 16</t>
  </si>
  <si>
    <t>c) nonverbal ability</t>
  </si>
  <si>
    <t>Phenotype (Pathfinder)</t>
  </si>
  <si>
    <t>Whole sample (males and females combined)</t>
  </si>
  <si>
    <t>0.63 (.58-.67)</t>
  </si>
  <si>
    <t>0.35 (.29-.41)</t>
  </si>
  <si>
    <t>0.65 (.60-.69)</t>
  </si>
  <si>
    <t>0.48 (.41-.54)</t>
  </si>
  <si>
    <t>0.26 (.19-.32)</t>
  </si>
  <si>
    <t>0.66 (.56-.74)</t>
  </si>
  <si>
    <t>0.42 (.24-.57)</t>
  </si>
  <si>
    <t>0.43 (.26-.58)</t>
  </si>
  <si>
    <t>0.54 (.42-.64)</t>
  </si>
  <si>
    <t>0.28 (.10-.45)</t>
  </si>
  <si>
    <t>0.61 (.55-.66)</t>
  </si>
  <si>
    <t>0.43 (.34-.51)</t>
  </si>
  <si>
    <t>0.64 (.58-.69)</t>
  </si>
  <si>
    <t>0.39 (.30-.48)</t>
  </si>
  <si>
    <t>0.46 (.39-.53)</t>
  </si>
  <si>
    <t>0.32 (.22-.41)</t>
  </si>
  <si>
    <t>0.25 (.15-.35)</t>
  </si>
  <si>
    <t>0.24 (.24-.34)</t>
  </si>
  <si>
    <t>0.18 (.10-.28)</t>
  </si>
  <si>
    <t>Note: r= Pearson’s correlation coefficient; 95% CIs= 95% confidence intervals; N= sample size; MZ= monozygotic; DZ=dizygotic</t>
  </si>
  <si>
    <t>MZ N= 860</t>
  </si>
  <si>
    <t>MZ N= 254</t>
  </si>
  <si>
    <t>DZ opposite sex pairs N= 639</t>
  </si>
  <si>
    <t>DZ N= 1372</t>
  </si>
  <si>
    <t xml:space="preserve">Males </t>
  </si>
  <si>
    <t xml:space="preserve">Females </t>
  </si>
  <si>
    <t>MZ N= 606</t>
  </si>
  <si>
    <t>DZ N = 209</t>
  </si>
  <si>
    <t>DZ N = 524</t>
  </si>
  <si>
    <t>base</t>
  </si>
  <si>
    <t>comparison</t>
  </si>
  <si>
    <t>ep</t>
  </si>
  <si>
    <t>-2LL</t>
  </si>
  <si>
    <t>df</t>
  </si>
  <si>
    <t>AIC</t>
  </si>
  <si>
    <t>diffLL</t>
  </si>
  <si>
    <t>diffdf</t>
  </si>
  <si>
    <t>FullHetACE</t>
  </si>
  <si>
    <t>HetACE</t>
  </si>
  <si>
    <t>HomACE</t>
  </si>
  <si>
    <r>
      <t>Note: HetACE= gender heterogeneity model not assuming equal variances across sexes and genetic correlation of unity; HomACE= gender homogeneity model assuming equal variances across sexes; ep= estimated parameters; FullHetACE= full gender heterogeneity model not assuming the genetic correlation between sexes to be 1; -2LL= minus 2 log-likelihood; df= degrees of freedom; AIC= Akaike’s information criterion; diffLL= log-likelihood-ratio χ</t>
    </r>
    <r>
      <rPr>
        <vertAlign val="superscript"/>
        <sz val="12"/>
        <color rgb="FF000000"/>
        <rFont val="Calibri"/>
        <family val="2"/>
        <scheme val="minor"/>
      </rPr>
      <t>2</t>
    </r>
    <r>
      <rPr>
        <sz val="12"/>
        <color rgb="FF000000"/>
        <rFont val="Calibri"/>
        <family val="2"/>
        <scheme val="minor"/>
      </rPr>
      <t> test comparing the models to the base; diffdf= difference in degrees of freedom; p= the probability value of the base model fitting the data significantly worse than the comparison model, indicating significant sex differences</t>
    </r>
  </si>
  <si>
    <t>Sat</t>
  </si>
  <si>
    <t>ACE</t>
  </si>
  <si>
    <t>AE</t>
  </si>
  <si>
    <t>CE</t>
  </si>
  <si>
    <t>E</t>
  </si>
  <si>
    <t>year 18</t>
  </si>
  <si>
    <t>age 7</t>
  </si>
  <si>
    <t>age 9</t>
  </si>
  <si>
    <t>age 12</t>
  </si>
  <si>
    <t>age16</t>
  </si>
  <si>
    <t>0.57 (.43-.68)</t>
  </si>
  <si>
    <t>0.08 (0-.20)</t>
  </si>
  <si>
    <t>0.35 (.31-.40)</t>
  </si>
  <si>
    <t>0.63 (.49-.69)</t>
  </si>
  <si>
    <t>0.03 (0-.15)</t>
  </si>
  <si>
    <t>0.34 (.31-.39)</t>
  </si>
  <si>
    <t>0.46 (.29-.55)</t>
  </si>
  <si>
    <t>0.05 (0-.18)</t>
  </si>
  <si>
    <t>0.50 (.45-.56)</t>
  </si>
  <si>
    <t>0.35 (.28-.41)</t>
  </si>
  <si>
    <t>0.33 (.28-.38)</t>
  </si>
  <si>
    <t>0.32 (.30-.35)</t>
  </si>
  <si>
    <t>0.31 (.24-.37)</t>
  </si>
  <si>
    <t>0.37 (.31-.42)</t>
  </si>
  <si>
    <t>0.33 (.31-.35)</t>
  </si>
  <si>
    <t>0.22 (.14-.30)</t>
  </si>
  <si>
    <t>0.27 (.20-.33)</t>
  </si>
  <si>
    <t>0.51 (.48-.55)</t>
  </si>
  <si>
    <t>0.65 (.60-.70)</t>
  </si>
  <si>
    <t>0.20 (.15-.24)</t>
  </si>
  <si>
    <t>0.15 (.14-.16)</t>
  </si>
  <si>
    <t>0.38 (.30-.44)</t>
  </si>
  <si>
    <t>0.39 (.33-.45)</t>
  </si>
  <si>
    <t>0.23 (.21-.25)</t>
  </si>
  <si>
    <t>0.29 (.22-.36)</t>
  </si>
  <si>
    <t>0.41 (.35-.47)</t>
  </si>
  <si>
    <t>0.30 (.28-.33)</t>
  </si>
  <si>
    <t>0.42 (.34-.49)</t>
  </si>
  <si>
    <t>0.28 (.25-.30)</t>
  </si>
  <si>
    <t>0.71 (.64-.79)</t>
  </si>
  <si>
    <t>0.13 (.06-.21)</t>
  </si>
  <si>
    <t>0.15 (.14-.17)</t>
  </si>
  <si>
    <t>0.51 (.44-.59)</t>
  </si>
  <si>
    <t>0.19 (.12-.25)</t>
  </si>
  <si>
    <t>0.46 (.39-.54)</t>
  </si>
  <si>
    <t>0.19 (.13-.25)</t>
  </si>
  <si>
    <t>0.35 (.32-.37)</t>
  </si>
  <si>
    <t>0.47 (.38-.55)</t>
  </si>
  <si>
    <t>0.13 (.05-.19)</t>
  </si>
  <si>
    <t>0.41 (.38-.44)</t>
  </si>
  <si>
    <t>0.52 (.46-.58)</t>
  </si>
  <si>
    <t>0.31 (.26-.37)</t>
  </si>
  <si>
    <t>0.16 (.15-.18)</t>
  </si>
  <si>
    <t>0.45 (.33-.57)</t>
  </si>
  <si>
    <t>0.14 (.04-.23)</t>
  </si>
  <si>
    <t>0.41 (.37-.46)</t>
  </si>
  <si>
    <t>0.39 (.26-.52)</t>
  </si>
  <si>
    <t>0.11 (.01-.20)</t>
  </si>
  <si>
    <t>0.50 (.46-.55)</t>
  </si>
  <si>
    <t>0.46 (.34-.58)</t>
  </si>
  <si>
    <t>0.09 (0-.19)</t>
  </si>
  <si>
    <t>0.64 (.60-.68)</t>
  </si>
  <si>
    <t>0.25 (.21-.29</t>
  </si>
  <si>
    <t>0.12 (.11-.12)</t>
  </si>
  <si>
    <t>0.66 (.58-.74)</t>
  </si>
  <si>
    <t>0.08 (0-.15)</t>
  </si>
  <si>
    <t>0.27 (.25-.29)</t>
  </si>
  <si>
    <t>A2</t>
  </si>
  <si>
    <t>C2</t>
  </si>
  <si>
    <t>E2</t>
  </si>
  <si>
    <t>age 16</t>
  </si>
  <si>
    <t>age 18</t>
  </si>
  <si>
    <t>academic achievement</t>
  </si>
  <si>
    <t>Logl</t>
  </si>
  <si>
    <t>Logl0</t>
  </si>
  <si>
    <t>LRT</t>
  </si>
  <si>
    <t>SE</t>
  </si>
  <si>
    <t xml:space="preserve">Phenotype </t>
  </si>
  <si>
    <t>V (e) estimate</t>
  </si>
  <si>
    <t xml:space="preserve">V (G) estimate </t>
  </si>
  <si>
    <t>Vp estimate</t>
  </si>
  <si>
    <t>SNP-h2 estimate</t>
  </si>
  <si>
    <r>
      <rPr>
        <b/>
        <sz val="12"/>
        <color theme="1"/>
        <rFont val="Calibri"/>
        <family val="2"/>
        <scheme val="minor"/>
      </rPr>
      <t xml:space="preserve">Note: </t>
    </r>
    <r>
      <rPr>
        <sz val="12"/>
        <color theme="1"/>
        <rFont val="Calibri"/>
        <family val="2"/>
        <scheme val="minor"/>
      </rPr>
      <t>SE= standard error; V(G1)= individual-level variance explained by genetic factors; V(G2)= pedigree-level variance explained by genetic factors; V(e)= residual variance; Vp= phenotypic variance; 
SNP-h2= SNP heritability estimate; Log0= the log-likelihood estimate of the model under the null hypothesis (V(G) = 0);
Logl= the log-likelihood estimate of the model under the alternative hypothesis (V(G) ≠ 0); 
LRT= likelihood ratio test, calculated as twice the ratio of Logl to Log0 distributed as 1/(2 ) probability of 0 and 1/2 probability of chi-squared; df= degrees of freedom; p= the p-value corresponding to the LRT, 
derived from the table of chi-squared distribution; N= sample size</t>
    </r>
  </si>
  <si>
    <t>rA</t>
  </si>
  <si>
    <t>rC</t>
  </si>
  <si>
    <t>rE</t>
  </si>
  <si>
    <t>0.94 (.92-.96)</t>
  </si>
  <si>
    <t>1 (-1-1)</t>
  </si>
  <si>
    <t>0.78 (.75-.80)</t>
  </si>
  <si>
    <t>0.92(.88-.94)</t>
  </si>
  <si>
    <t>0.85 (.83-.87)</t>
  </si>
  <si>
    <t>0.73 (.64-.81)</t>
  </si>
  <si>
    <t>0.33 (.26-.39)</t>
  </si>
  <si>
    <t>Cognitive ability over development</t>
  </si>
  <si>
    <t>g (Pathfinder)</t>
  </si>
  <si>
    <t>0.95 (.89-1)</t>
  </si>
  <si>
    <t>0.14 (-1-1)</t>
  </si>
  <si>
    <t>-0.03 (-.12-.07)</t>
  </si>
  <si>
    <t>0.75 (.54-.97)</t>
  </si>
  <si>
    <t>0.60 (-1-1)</t>
  </si>
  <si>
    <t>0.08 (-.03-.19)</t>
  </si>
  <si>
    <t>0.86 (.73-1)</t>
  </si>
  <si>
    <t>-0.11 (-1-1)</t>
  </si>
  <si>
    <t>0.13 (.04-.22)</t>
  </si>
  <si>
    <t>0.92 (.79-1)</t>
  </si>
  <si>
    <t>0.42 (-1-1)</t>
  </si>
  <si>
    <t>0.19 (.09-.29)</t>
  </si>
  <si>
    <t>Verbal ability (Pathfinder)</t>
  </si>
  <si>
    <t>0.66 (.47-.89)</t>
  </si>
  <si>
    <t>1 (.29-1)</t>
  </si>
  <si>
    <t>0.01 (-.08-.11)</t>
  </si>
  <si>
    <t>0.75 (.60-1)</t>
  </si>
  <si>
    <t>0.05 (-1-1)</t>
  </si>
  <si>
    <t>0.05 (-.06-.16)</t>
  </si>
  <si>
    <t>0.75 (.63-.89)</t>
  </si>
  <si>
    <t>0.04 (-.05-.14)</t>
  </si>
  <si>
    <t>0.85 (.66-1)</t>
  </si>
  <si>
    <t>-1 (-1-1)</t>
  </si>
  <si>
    <t>0.11 (.01-.22)</t>
  </si>
  <si>
    <t>Nonverbal ability (Pathfinder)</t>
  </si>
  <si>
    <t>1 (.71-1)</t>
  </si>
  <si>
    <t>-0.45 (-1-1)</t>
  </si>
  <si>
    <t>0.02 (-.06-.10)</t>
  </si>
  <si>
    <t>0.69 (.52-.97)</t>
  </si>
  <si>
    <t>0.97 (-1-1)</t>
  </si>
  <si>
    <t>0.06 (-.06-.17)</t>
  </si>
  <si>
    <t>0.80 (.63-1)</t>
  </si>
  <si>
    <t>0.13 (.05-.22)</t>
  </si>
  <si>
    <t>0.80 (.67-1)</t>
  </si>
  <si>
    <t>0.28 (.18-.37)</t>
  </si>
  <si>
    <t>0.70 (.58-.83)</t>
  </si>
  <si>
    <t>0.09 (-1-1)</t>
  </si>
  <si>
    <t>0.17 (.08-.27)</t>
  </si>
  <si>
    <t>0.57 (.45-.72)</t>
  </si>
  <si>
    <t>1 (.21-1)</t>
  </si>
  <si>
    <t>0.10 (-.05-.24)</t>
  </si>
  <si>
    <t>0.75 (.56-.95)</t>
  </si>
  <si>
    <t>0.49 (.04-1)</t>
  </si>
  <si>
    <t>0.17 (.05-.27)</t>
  </si>
  <si>
    <t>0.81 (.73-.90)</t>
  </si>
  <si>
    <t>0.23 (.15-.31)</t>
  </si>
  <si>
    <t>0.52 (.34-.71)</t>
  </si>
  <si>
    <t>0.40 (.14-1)</t>
  </si>
  <si>
    <t>0.04 (-.06-.14)</t>
  </si>
  <si>
    <t>0.75 (.63-.88)</t>
  </si>
  <si>
    <t>-0.21 (-1-1)</t>
  </si>
  <si>
    <t>0.62 (.51-.78)</t>
  </si>
  <si>
    <t>0.03 (-.12-.17)</t>
  </si>
  <si>
    <t>0.80 (.62-1)</t>
  </si>
  <si>
    <t>0.46 (-1-1)</t>
  </si>
  <si>
    <t>0.13 (.02-.25)</t>
  </si>
  <si>
    <t>0.81 (.73-.89)</t>
  </si>
  <si>
    <t>0.18 (.10-.27)</t>
  </si>
  <si>
    <t>0.54 (.38-.72)</t>
  </si>
  <si>
    <t>0.40 (-1-1)</t>
  </si>
  <si>
    <t>0.02 (-.09-.12)</t>
  </si>
  <si>
    <t>0.51 (.42-.68)</t>
  </si>
  <si>
    <t>0.56 (.56-1)</t>
  </si>
  <si>
    <t>0.18 (.09-.27)</t>
  </si>
  <si>
    <t>0.43 (.39-.60)</t>
  </si>
  <si>
    <t>1 (.15-1)</t>
  </si>
  <si>
    <t>0.11 (-.04-.25)</t>
  </si>
  <si>
    <t>0.53 (.28-.80)</t>
  </si>
  <si>
    <t>0.76 (.76-1)</t>
  </si>
  <si>
    <t>0.14 (.03-.25)</t>
  </si>
  <si>
    <t>0.68 (.59-.79)</t>
  </si>
  <si>
    <t>1 (.47-1)</t>
  </si>
  <si>
    <t>0.19 (.11-.28)</t>
  </si>
  <si>
    <t>0.34 (.34-.58)</t>
  </si>
  <si>
    <t>0.82 (-1-1)</t>
  </si>
  <si>
    <t>0.06 (-.04-.16)</t>
  </si>
  <si>
    <t>Note: rA= genetic correlation; rC= shared environmental correlation; rE= unique environmental correlation; 95% CIs= 95% confidence intervals</t>
  </si>
  <si>
    <t>Phenotype 1</t>
  </si>
  <si>
    <t>Phenotype 2</t>
  </si>
  <si>
    <t>Achievement over development</t>
  </si>
  <si>
    <t>g (age 7)</t>
  </si>
  <si>
    <t>g (age 9)</t>
  </si>
  <si>
    <t>g (age 12)</t>
  </si>
  <si>
    <t>g (age 16)</t>
  </si>
  <si>
    <t>Verbal ability (age 7)</t>
  </si>
  <si>
    <t>Verbal ability (age 9)</t>
  </si>
  <si>
    <t>Verbal ability (age12)</t>
  </si>
  <si>
    <t>Verbal ability (age 16)</t>
  </si>
  <si>
    <t>Nonverbal ability (age 7)</t>
  </si>
  <si>
    <t>Nonverbal ability (age 9)</t>
  </si>
  <si>
    <t>Nonverbal ability (age 12)</t>
  </si>
  <si>
    <t>Nonverbal ability (age 16)</t>
  </si>
  <si>
    <t>Achievement (age 7)</t>
  </si>
  <si>
    <t>Achievement (age 9)</t>
  </si>
  <si>
    <t>Achievement (age 12)</t>
  </si>
  <si>
    <t>Achievement (age 16)</t>
  </si>
  <si>
    <t>Achievement (age 18)</t>
  </si>
  <si>
    <t>g over development</t>
  </si>
  <si>
    <t>minus2LL</t>
  </si>
  <si>
    <t>g (year 7)</t>
  </si>
  <si>
    <t>g (year 9)</t>
  </si>
  <si>
    <t>g (year 12)</t>
  </si>
  <si>
    <t>g (year 16)</t>
  </si>
  <si>
    <t>Educational achievement over development</t>
  </si>
  <si>
    <t>Educational achievement (year 7)</t>
  </si>
  <si>
    <t>Educational achievement (year 9)</t>
  </si>
  <si>
    <t>Educational achievement (year 12)</t>
  </si>
  <si>
    <t>Educational achievement (year 16)</t>
  </si>
  <si>
    <t>Educational achievement (year 18)</t>
  </si>
  <si>
    <t>Note: ep= estimated parameters; -2LL= minus 2 log-likelihood; df= degrees of freedom; AIC= Akaike’s information criterion; diffLL= log-likelihood-ratio χ2 test comparing models to base; diffdf= difference in degrees of  freedom; Sat= Saturated model representing the perfect fit; ACE= the full ACE model decomposing the phenotypic variation into genetic, common environmental and unique environmental influences; p= probability value of the model fit</t>
  </si>
  <si>
    <t xml:space="preserve">Phenotype a </t>
  </si>
  <si>
    <t>Phenotype b</t>
  </si>
  <si>
    <t>A (95% CIs)</t>
  </si>
  <si>
    <t>C (95% CIs)</t>
  </si>
  <si>
    <t>E (95% Cis)</t>
  </si>
  <si>
    <t>0.55 (.42-.65)</t>
  </si>
  <si>
    <t>0.07 (-.02-.18)</t>
  </si>
  <si>
    <t>0.27 (.24-.31)</t>
  </si>
  <si>
    <t>0.45 (.32-.56)</t>
  </si>
  <si>
    <t>0.07 (-.02-.19)</t>
  </si>
  <si>
    <t>0.32 (.32-.40)</t>
  </si>
  <si>
    <t>0.37 (.26-.46)</t>
  </si>
  <si>
    <t>0.06 (-.01-.16)</t>
  </si>
  <si>
    <t>0.14 (.01-.17)</t>
  </si>
  <si>
    <t>0.42 (.21-.52)</t>
  </si>
  <si>
    <t>0.02 (-.07-.11)</t>
  </si>
  <si>
    <t>-0.01 (-.04-.02)</t>
  </si>
  <si>
    <t>0.37 (.26-.49)</t>
  </si>
  <si>
    <t>0.09 (-.02-.19)</t>
  </si>
  <si>
    <t>0.02 (-.01-.06)</t>
  </si>
  <si>
    <t>0.54 (.43-.62)</t>
  </si>
  <si>
    <t>-0.01 (-.06-.09)</t>
  </si>
  <si>
    <t>0.04 (.01-.07)</t>
  </si>
  <si>
    <t>0.52 (.38-.61)</t>
  </si>
  <si>
    <t>0.02 (-.05-.14)</t>
  </si>
  <si>
    <t>0.07 (.03-.12)</t>
  </si>
  <si>
    <t xml:space="preserve"> </t>
  </si>
  <si>
    <t>Verbal ability (year 7)</t>
  </si>
  <si>
    <t>0.31 (.20-.42)</t>
  </si>
  <si>
    <t>0.10 (.01-.19)</t>
  </si>
  <si>
    <t>0.05 (-.03-.04)</t>
  </si>
  <si>
    <t>Verbal ability (year 9)</t>
  </si>
  <si>
    <t>0.32 (.19-.44)</t>
  </si>
  <si>
    <t>0.05 (-.1-.11)</t>
  </si>
  <si>
    <t>0.02 (-.02-.05)</t>
  </si>
  <si>
    <t>Verbal ability (year12)</t>
  </si>
  <si>
    <t>0.47 (.36-.55)</t>
  </si>
  <si>
    <t>0.04 (-.06-.09)</t>
  </si>
  <si>
    <t>Verbal ability (year 16)</t>
  </si>
  <si>
    <t>0.46 (.33-.54)</t>
  </si>
  <si>
    <t>-0.03 (-.08-.09)</t>
  </si>
  <si>
    <t>0.05 (.04-.09)</t>
  </si>
  <si>
    <t>Nonverbal ability (year 7)</t>
  </si>
  <si>
    <t>0.31 (.19-.39)</t>
  </si>
  <si>
    <t xml:space="preserve">-0.04 (-.11-.06) </t>
  </si>
  <si>
    <t>0.01 (-.03-.06)</t>
  </si>
  <si>
    <t>Nonverbal ability (year 9)</t>
  </si>
  <si>
    <t>0.34 (.22-.48)</t>
  </si>
  <si>
    <t>0.08 (-.04-.18)</t>
  </si>
  <si>
    <t>0.02 (-.02-.06)</t>
  </si>
  <si>
    <t>Nonverbal ability (year 12)</t>
  </si>
  <si>
    <t>0.40 (.28-.50)</t>
  </si>
  <si>
    <t>0.02 (-.07 -.10)</t>
  </si>
  <si>
    <t>0.06 (.02-.10)</t>
  </si>
  <si>
    <t>Nonverbal ability (year 16)</t>
  </si>
  <si>
    <t>0.36 (.22-.49)</t>
  </si>
  <si>
    <t>0.05 (-.05-.16)</t>
  </si>
  <si>
    <t>0.14 (.08-.19)</t>
  </si>
  <si>
    <t>0.43 (.34-.52)</t>
  </si>
  <si>
    <t>0.01 (-.07-.09)</t>
  </si>
  <si>
    <t>0.04 (.02-.06)</t>
  </si>
  <si>
    <t>0.36 (.25-.47)</t>
  </si>
  <si>
    <t>0.34 (.24-.45)</t>
  </si>
  <si>
    <t>0.10 (.05-.19)</t>
  </si>
  <si>
    <t>0.56 (.48-.62)</t>
  </si>
  <si>
    <t>0.02 (-.04-.09)</t>
  </si>
  <si>
    <t>0.05 (.03-.06)</t>
  </si>
  <si>
    <t>0.31 (.19-.42)</t>
  </si>
  <si>
    <t>0.04 (-.06-.13)</t>
  </si>
  <si>
    <t>0.01 (-.02-.04)</t>
  </si>
  <si>
    <t>0.47 (.38-.54)</t>
  </si>
  <si>
    <t>-0.02 (-.09-.07)</t>
  </si>
  <si>
    <t>0.02 (-.01-.04)</t>
  </si>
  <si>
    <t>0.41 (.30-.54)</t>
  </si>
  <si>
    <t>0.07 (-.04-.16)</t>
  </si>
  <si>
    <t xml:space="preserve"> 0.01 (-.03-.04)</t>
  </si>
  <si>
    <t>0.38 (.28-.49)</t>
  </si>
  <si>
    <t>0.07 (-.03-.16)</t>
  </si>
  <si>
    <t>0.03 (.04-.06)</t>
  </si>
  <si>
    <t>0.56 (.49-.62)</t>
  </si>
  <si>
    <t>02 (-.05-.07)</t>
  </si>
  <si>
    <t>0.04 (.02-.05)</t>
  </si>
  <si>
    <t>0.33 (.22-.44)</t>
  </si>
  <si>
    <t>05 (-.03-.05)</t>
  </si>
  <si>
    <t>0.28 (.19-.38)</t>
  </si>
  <si>
    <t>0.04 (-.05-.12)</t>
  </si>
  <si>
    <t>0.05 (.02-.08)</t>
  </si>
  <si>
    <t>0.23 (.12-.35)</t>
  </si>
  <si>
    <t>0.1 (.03-.19)</t>
  </si>
  <si>
    <t>0.03 (-.01-.07)</t>
  </si>
  <si>
    <t>0.22 (.11-.33)</t>
  </si>
  <si>
    <t>0.40 (.32-.48)</t>
  </si>
  <si>
    <t>0.05 (-.02-.12)</t>
  </si>
  <si>
    <t>0.05 (.03-.07)</t>
  </si>
  <si>
    <t>0.18 (.07-.31)</t>
  </si>
  <si>
    <t>0.06 (-.05-.14)</t>
  </si>
  <si>
    <t xml:space="preserve">Phenotype A </t>
  </si>
  <si>
    <t>Phenotype B</t>
  </si>
  <si>
    <t>fraction</t>
  </si>
  <si>
    <t>BETA</t>
  </si>
  <si>
    <t>T</t>
  </si>
  <si>
    <t>GPS R2</t>
  </si>
  <si>
    <t xml:space="preserve">  </t>
  </si>
  <si>
    <t xml:space="preserve">IQ3 Full sample </t>
  </si>
  <si>
    <t>IQ3 Males</t>
  </si>
  <si>
    <t>IQ3 Females</t>
  </si>
  <si>
    <t>EA3 Full sample</t>
  </si>
  <si>
    <t>EA3 Males</t>
  </si>
  <si>
    <t>b) Educational attainment PGS (EA3, Lee et al. 2018)</t>
  </si>
  <si>
    <t>EA3 Females</t>
  </si>
  <si>
    <t>a) Cognitive performance polygenic score (IQ3, Savage et al. 2018)</t>
  </si>
  <si>
    <t>c) Childhood IQ polygenic score (Benyamin et al. (2014)</t>
  </si>
  <si>
    <t>childhood IQ Full sample</t>
  </si>
  <si>
    <t>childhood IQ Males</t>
  </si>
  <si>
    <t>childhood IQ Females</t>
  </si>
  <si>
    <t>Multi-trait EA3 MTAG Males</t>
  </si>
  <si>
    <t>Multi-trait EA3 MTAG Females</t>
  </si>
  <si>
    <t xml:space="preserve">Multi-trait IQ3 MTAG Full sample </t>
  </si>
  <si>
    <t>e) Multi-trait IQ3 polygenic score constructed using MTAG</t>
  </si>
  <si>
    <t>Multi-trait IQ3 MTAG Males</t>
  </si>
  <si>
    <t>Multi-trait IQ3 MTAG Females</t>
  </si>
  <si>
    <t>f) Multi-trait EA3 polygenic score constructed using MTAG</t>
  </si>
  <si>
    <t>Multi-trait EA3 MTAG Full sample</t>
  </si>
  <si>
    <t xml:space="preserve">Multi-trait edu and cog Genomic SEM Full sample </t>
  </si>
  <si>
    <t>Multi-trait edu and cog Genomic SEM Males</t>
  </si>
  <si>
    <t>Multi-trait edu and cog Genomic SEM Females</t>
  </si>
  <si>
    <t>d) Multi-trait education and cognitive performance polygenic score calculated using Genomic SEM</t>
  </si>
  <si>
    <t>Education level</t>
  </si>
  <si>
    <t>No.</t>
  </si>
  <si>
    <t>%</t>
  </si>
  <si>
    <t>  1: No schooling completed</t>
  </si>
  <si>
    <t>  2: Some schooling, no qualifications</t>
  </si>
  <si>
    <t>  3: GCSEs, high school graduate, diploma or equivalent</t>
  </si>
  <si>
    <t>  4: A-levels or equivalent</t>
  </si>
  <si>
    <t>  5: Trade / technical / vocational training</t>
  </si>
  <si>
    <t>  6: Bachelor's degree</t>
  </si>
  <si>
    <t>  7: Master's degree</t>
  </si>
  <si>
    <t>  8: Doctoral degree</t>
  </si>
  <si>
    <t>  0: Prefer not to say</t>
  </si>
  <si>
    <t>-</t>
  </si>
  <si>
    <t>  1: White: English / Welsh / Scottish / Northern Irish / British</t>
  </si>
  <si>
    <t>  2: White: Irish</t>
  </si>
  <si>
    <t>  3: White: Gypsy or Irish Traveller</t>
  </si>
  <si>
    <t>  4: White: Any other White background</t>
  </si>
  <si>
    <t>  5: Mixed: White and Black Caribbean</t>
  </si>
  <si>
    <t>  6: Mixed: White and Black African</t>
  </si>
  <si>
    <t>  7: Mixed: White and Asian</t>
  </si>
  <si>
    <t>  8: Mixed: Any other Mixed / Multiple ethnic background</t>
  </si>
  <si>
    <t>  9: Asian / Asian British: Indian</t>
  </si>
  <si>
    <t>  10: Asian / Asian British: Pakistani</t>
  </si>
  <si>
    <t>  11: Asian / Asian British: Bangladeshi</t>
  </si>
  <si>
    <t>  12: Asian / Asian British: Chinese</t>
  </si>
  <si>
    <t>  13: Asian / Asian British: Any other Asian background</t>
  </si>
  <si>
    <t>  14: Black / Black British: African</t>
  </si>
  <si>
    <t>  15: Black / Black British: Caribbean</t>
  </si>
  <si>
    <t>  16: Black / Black British: Any other Black / African / Caribbean background</t>
  </si>
  <si>
    <t>  17: Arab</t>
  </si>
  <si>
    <t>  18: Any other ethnic group</t>
  </si>
  <si>
    <t>Study 2</t>
  </si>
  <si>
    <t>Study 3</t>
  </si>
  <si>
    <t>Study 4</t>
  </si>
  <si>
    <t>Ethnicity</t>
  </si>
  <si>
    <t>Quality control question</t>
  </si>
  <si>
    <t>Incorrect responses (%)</t>
  </si>
  <si>
    <t>Verbal reasoning (Woodland) - Q4</t>
  </si>
  <si>
    <t>Missing letter (Tower) – no quality control item</t>
  </si>
  <si>
    <t>Raven's (Ocean) - Q6</t>
  </si>
  <si>
    <t>Standard quality control item</t>
  </si>
  <si>
    <r>
      <t xml:space="preserve">Non-verbal short-term memory </t>
    </r>
    <r>
      <rPr>
        <sz val="12"/>
        <color theme="1"/>
        <rFont val="Calibri (Body)"/>
      </rPr>
      <t xml:space="preserve"> (15 items)</t>
    </r>
  </si>
  <si>
    <t>Find the missing letter (20 items)</t>
  </si>
  <si>
    <t>Find the missing word  (20 items)</t>
  </si>
  <si>
    <t>Mill Hill Vocabulary test  (38 items)</t>
  </si>
  <si>
    <t>Verbal analogies  (20 items)</t>
  </si>
  <si>
    <t>Nonverbal long-term memory  (15 items)</t>
  </si>
  <si>
    <t>Paper-folding test  (15 items)</t>
  </si>
  <si>
    <t>Corsi Block test  (15 items)</t>
  </si>
  <si>
    <t>Pattern assembly  (15 items)</t>
  </si>
  <si>
    <t>Circuit boards  (15 items)</t>
  </si>
  <si>
    <t>Verbal short term memory  (15 items)</t>
  </si>
  <si>
    <t>Groups (What belongs?)  (10 items)</t>
  </si>
  <si>
    <t>Nonverbal sequences  (10 items)</t>
  </si>
  <si>
    <t>Code breaking 1  (6 items)</t>
  </si>
  <si>
    <t>Code breaking 2  (9 items)</t>
  </si>
  <si>
    <t>Nonverbal analogies  (10 items)</t>
  </si>
  <si>
    <t>Raven's progressive matrices  (30 items)</t>
  </si>
  <si>
    <t>Verbal long term memory  (15 items)</t>
  </si>
  <si>
    <r>
      <rPr>
        <sz val="12"/>
        <color theme="1"/>
        <rFont val="Calibri (Body)"/>
      </rPr>
      <t>No.</t>
    </r>
    <r>
      <rPr>
        <sz val="12"/>
        <color theme="1"/>
        <rFont val="Calibri"/>
        <family val="2"/>
        <scheme val="minor"/>
      </rPr>
      <t xml:space="preserve"> of items deleted</t>
    </r>
  </si>
  <si>
    <t>Note: unrotated factor loadings; proportion of variance explained by the first principal component = 51.535%</t>
  </si>
  <si>
    <t>Note: unrotated factor loadings; proportion of variance explained by the first principal component = 51.050%</t>
  </si>
  <si>
    <t>Whole sample</t>
  </si>
  <si>
    <t xml:space="preserve">Whole sample </t>
  </si>
  <si>
    <t xml:space="preserve">Missing letter subtest </t>
  </si>
  <si>
    <t>0.001  </t>
  </si>
  <si>
    <t>Note: A2 = genetic variance; C2 = shared environmental variance; E2 = nonshared environmental variance; numbers in parenthesis are 95% confidence intervals</t>
  </si>
  <si>
    <t>Note.  In study 3, no participant answered more than one quality control item incorrectly.  In study 4, 10 participants answered one quality control item incorrectly and one answered two quality control items incorrectly (ocean and space)</t>
  </si>
  <si>
    <t>Mill Hill (Mountain) - Q5</t>
  </si>
  <si>
    <t xml:space="preserve">Nonverbal puzzles (Space) - Q5 </t>
  </si>
  <si>
    <r>
      <rPr>
        <b/>
        <sz val="12"/>
        <color theme="1"/>
        <rFont val="Calibri"/>
        <family val="2"/>
        <scheme val="minor"/>
      </rPr>
      <t>Table 2.</t>
    </r>
    <r>
      <rPr>
        <sz val="12"/>
        <color theme="1"/>
        <rFont val="Calibri"/>
        <family val="2"/>
        <scheme val="minor"/>
      </rPr>
      <t xml:space="preserve"> Study 2,3 and 4 sample education level and ethnicity</t>
    </r>
  </si>
  <si>
    <r>
      <t xml:space="preserve">Table5a: </t>
    </r>
    <r>
      <rPr>
        <sz val="12"/>
        <color theme="1"/>
        <rFont val="Calibri"/>
        <family val="2"/>
        <scheme val="minor"/>
      </rPr>
      <t>PCA of the 12 nonverbal cognitive tests</t>
    </r>
  </si>
  <si>
    <t>Table 5: Principal component analysis (PCA) of the 18 cognitive tests conducted separately for verbal and nonverbal tests.</t>
  </si>
  <si>
    <r>
      <rPr>
        <b/>
        <sz val="12"/>
        <color theme="1"/>
        <rFont val="Calibri"/>
        <family val="2"/>
        <scheme val="minor"/>
      </rPr>
      <t>Table 5b</t>
    </r>
    <r>
      <rPr>
        <sz val="12"/>
        <color theme="1"/>
        <rFont val="Calibri"/>
        <family val="2"/>
        <scheme val="minor"/>
      </rPr>
      <t>: PCA of the 6 verbal tests</t>
    </r>
  </si>
  <si>
    <r>
      <rPr>
        <b/>
        <sz val="12"/>
        <color theme="1"/>
        <rFont val="Calibri"/>
        <family val="2"/>
        <scheme val="minor"/>
      </rPr>
      <t xml:space="preserve">Table 4. </t>
    </r>
    <r>
      <rPr>
        <sz val="12"/>
        <color theme="1"/>
        <rFont val="Calibri"/>
        <family val="2"/>
        <scheme val="minor"/>
      </rPr>
      <t xml:space="preserve"> Quality control item responses</t>
    </r>
  </si>
  <si>
    <r>
      <rPr>
        <b/>
        <sz val="12"/>
        <color theme="1"/>
        <rFont val="Calibri"/>
        <family val="2"/>
        <scheme val="minor"/>
      </rPr>
      <t>Supplementary Table 3.</t>
    </r>
    <r>
      <rPr>
        <sz val="12"/>
        <color theme="1"/>
        <rFont val="Calibri"/>
        <family val="2"/>
        <scheme val="minor"/>
      </rPr>
      <t xml:space="preserve">  Mean response times, accuracy of responses and presentation times for the 40 cognitive battery items selected using Item Response Theory in Study 2</t>
    </r>
  </si>
  <si>
    <t>Estimate</t>
  </si>
  <si>
    <t>S.E.</t>
  </si>
  <si>
    <t>Est./S.E.</t>
  </si>
  <si>
    <t>P-Value</t>
  </si>
  <si>
    <t>A_001</t>
  </si>
  <si>
    <t>A_002</t>
  </si>
  <si>
    <t>A_003</t>
  </si>
  <si>
    <t>A_004</t>
  </si>
  <si>
    <t>A_005</t>
  </si>
  <si>
    <t>A_006</t>
  </si>
  <si>
    <t>A_007</t>
  </si>
  <si>
    <t>A_008</t>
  </si>
  <si>
    <t>A_009</t>
  </si>
  <si>
    <t>A_010</t>
  </si>
  <si>
    <t>A_011</t>
  </si>
  <si>
    <t>A_012</t>
  </si>
  <si>
    <t>A_013</t>
  </si>
  <si>
    <t>A_014</t>
  </si>
  <si>
    <t>A_015</t>
  </si>
  <si>
    <t>A_016</t>
  </si>
  <si>
    <t>A_017</t>
  </si>
  <si>
    <t>A_018</t>
  </si>
  <si>
    <t>A_019</t>
  </si>
  <si>
    <t>A_020</t>
  </si>
  <si>
    <t>A_021</t>
  </si>
  <si>
    <t>A_022</t>
  </si>
  <si>
    <t>A_023</t>
  </si>
  <si>
    <t>A_024</t>
  </si>
  <si>
    <t>A_025</t>
  </si>
  <si>
    <t>A_026</t>
  </si>
  <si>
    <t>A_027</t>
  </si>
  <si>
    <t>A_028</t>
  </si>
  <si>
    <t>A_029</t>
  </si>
  <si>
    <t>A_030</t>
  </si>
  <si>
    <t>A_031</t>
  </si>
  <si>
    <t>A_032</t>
  </si>
  <si>
    <t>A_033</t>
  </si>
  <si>
    <t>A_034</t>
  </si>
  <si>
    <t>A_035</t>
  </si>
  <si>
    <t>A_036</t>
  </si>
  <si>
    <t>A_037</t>
  </si>
  <si>
    <t>A_038</t>
  </si>
  <si>
    <t>A_039</t>
  </si>
  <si>
    <t>A_040</t>
  </si>
  <si>
    <t>A_041</t>
  </si>
  <si>
    <t>A_042</t>
  </si>
  <si>
    <t>A_043</t>
  </si>
  <si>
    <t>A_044</t>
  </si>
  <si>
    <t>A_045</t>
  </si>
  <si>
    <t>A_046</t>
  </si>
  <si>
    <t>A_047</t>
  </si>
  <si>
    <t>A_048</t>
  </si>
  <si>
    <t>A_049</t>
  </si>
  <si>
    <t>A_050</t>
  </si>
  <si>
    <t>A_051</t>
  </si>
  <si>
    <t>A_052</t>
  </si>
  <si>
    <t>A_053</t>
  </si>
  <si>
    <t>A_054</t>
  </si>
  <si>
    <t>A_055</t>
  </si>
  <si>
    <t>A_056</t>
  </si>
  <si>
    <t>A_057</t>
  </si>
  <si>
    <t>A_058</t>
  </si>
  <si>
    <t>A_059</t>
  </si>
  <si>
    <t>A_060</t>
  </si>
  <si>
    <t>A_061</t>
  </si>
  <si>
    <t>A_062</t>
  </si>
  <si>
    <t>A_063</t>
  </si>
  <si>
    <t>A_064</t>
  </si>
  <si>
    <t>A_065</t>
  </si>
  <si>
    <t>A_066</t>
  </si>
  <si>
    <t>A_067</t>
  </si>
  <si>
    <t>A_068</t>
  </si>
  <si>
    <t>A_069</t>
  </si>
  <si>
    <t>A_070</t>
  </si>
  <si>
    <t>A_071</t>
  </si>
  <si>
    <t>A_072</t>
  </si>
  <si>
    <t>A_073</t>
  </si>
  <si>
    <t>A_074</t>
  </si>
  <si>
    <t>A_075</t>
  </si>
  <si>
    <t>A_076</t>
  </si>
  <si>
    <t>A_077</t>
  </si>
  <si>
    <t>A_078</t>
  </si>
  <si>
    <t>A_079</t>
  </si>
  <si>
    <t>A_080</t>
  </si>
  <si>
    <t>A_081</t>
  </si>
  <si>
    <t>A_082</t>
  </si>
  <si>
    <t>A_083</t>
  </si>
  <si>
    <t>A_084</t>
  </si>
  <si>
    <t>A_085</t>
  </si>
  <si>
    <t>A_086</t>
  </si>
  <si>
    <t>A_087</t>
  </si>
  <si>
    <t>A_088</t>
  </si>
  <si>
    <t>A_089</t>
  </si>
  <si>
    <t>A_090</t>
  </si>
  <si>
    <t>A_091</t>
  </si>
  <si>
    <t>A_092</t>
  </si>
  <si>
    <t>A_093</t>
  </si>
  <si>
    <t>A_094</t>
  </si>
  <si>
    <t>A_095</t>
  </si>
  <si>
    <t>A_096</t>
  </si>
  <si>
    <t>A_097</t>
  </si>
  <si>
    <t>A_098</t>
  </si>
  <si>
    <t>A_099</t>
  </si>
  <si>
    <t>A_100</t>
  </si>
  <si>
    <t>A_101</t>
  </si>
  <si>
    <t>A_102</t>
  </si>
  <si>
    <t>A_103</t>
  </si>
  <si>
    <t>A_104</t>
  </si>
  <si>
    <t>A_105</t>
  </si>
  <si>
    <t>A_106</t>
  </si>
  <si>
    <t>A_107</t>
  </si>
  <si>
    <t>A_108</t>
  </si>
  <si>
    <t>A_109</t>
  </si>
  <si>
    <t>A_110</t>
  </si>
  <si>
    <t>A_111</t>
  </si>
  <si>
    <t>A_112</t>
  </si>
  <si>
    <t>A_113</t>
  </si>
  <si>
    <t>A_114</t>
  </si>
  <si>
    <t>A_115</t>
  </si>
  <si>
    <t>A_116</t>
  </si>
  <si>
    <t>A_117</t>
  </si>
  <si>
    <t>A_118</t>
  </si>
  <si>
    <t>A_119</t>
  </si>
  <si>
    <t>A_120</t>
  </si>
  <si>
    <t>A_121</t>
  </si>
  <si>
    <t>A_122</t>
  </si>
  <si>
    <t>A_123</t>
  </si>
  <si>
    <t>A_124</t>
  </si>
  <si>
    <t>A_125</t>
  </si>
  <si>
    <t>A_126</t>
  </si>
  <si>
    <t>A_127</t>
  </si>
  <si>
    <t>A_128</t>
  </si>
  <si>
    <t>A_129</t>
  </si>
  <si>
    <t>A_130</t>
  </si>
  <si>
    <t>A_131</t>
  </si>
  <si>
    <t>A_132</t>
  </si>
  <si>
    <t>A_133</t>
  </si>
  <si>
    <t>A_134</t>
  </si>
  <si>
    <t>A_135</t>
  </si>
  <si>
    <t>A_136</t>
  </si>
  <si>
    <t>A_137</t>
  </si>
  <si>
    <t>A_138</t>
  </si>
  <si>
    <t xml:space="preserve">Item discrimination </t>
  </si>
  <si>
    <t>Item difficulty</t>
  </si>
  <si>
    <t xml:space="preserve">THETA BY </t>
  </si>
  <si>
    <t>items</t>
  </si>
  <si>
    <r>
      <rPr>
        <b/>
        <sz val="12"/>
        <color theme="1"/>
        <rFont val="Calibri"/>
        <family val="2"/>
        <scheme val="minor"/>
      </rPr>
      <t>Table5c</t>
    </r>
    <r>
      <rPr>
        <sz val="12"/>
        <color theme="1"/>
        <rFont val="Calibri"/>
        <family val="2"/>
        <scheme val="minor"/>
      </rPr>
      <t>: Cronbach's alpha for each of the seven tests selected in Study 1</t>
    </r>
  </si>
  <si>
    <t>alpha</t>
  </si>
  <si>
    <t>N items</t>
  </si>
  <si>
    <t>Std.Err</t>
  </si>
  <si>
    <t>z-value</t>
  </si>
  <si>
    <t>P(&gt;|z|)</t>
  </si>
  <si>
    <t>Std.lv</t>
  </si>
  <si>
    <t>Std.all</t>
  </si>
  <si>
    <t>lower_CI</t>
  </si>
  <si>
    <t>upper_CI</t>
  </si>
  <si>
    <t>Loadings on latent variable</t>
  </si>
  <si>
    <t>Unstandardized estimate</t>
  </si>
  <si>
    <t>Variance explained by the common factor</t>
  </si>
  <si>
    <t>Residual variance unexplained by common factor</t>
  </si>
  <si>
    <t>Note: Model fit indices: CFI = 0.95, TLI = 0.90, SRMR = 0.03.</t>
  </si>
  <si>
    <r>
      <rPr>
        <b/>
        <sz val="12"/>
        <color theme="1"/>
        <rFont val="Calibri"/>
        <family val="2"/>
        <scheme val="minor"/>
      </rPr>
      <t>Table 14.b</t>
    </r>
    <r>
      <rPr>
        <sz val="12"/>
        <color theme="1"/>
        <rFont val="Calibri"/>
        <family val="2"/>
        <scheme val="minor"/>
      </rPr>
      <t xml:space="preserve"> Confirmatory Factor Analysis (CFA) including the five subdomains of Pathfinder</t>
    </r>
  </si>
  <si>
    <r>
      <rPr>
        <b/>
        <sz val="12"/>
        <color theme="1"/>
        <rFont val="Calibri"/>
        <family val="2"/>
        <scheme val="minor"/>
      </rPr>
      <t>Table 14a.</t>
    </r>
    <r>
      <rPr>
        <sz val="12"/>
        <color theme="1"/>
        <rFont val="Calibri"/>
        <family val="2"/>
        <scheme val="minor"/>
      </rPr>
      <t xml:space="preserve"> Principal component analysis of the five subdomains of Pathfinder (missing letter, vocabulary, verbal analogies, matrix reasoning and visual puzzles)</t>
    </r>
  </si>
  <si>
    <t>family SES first contact</t>
  </si>
  <si>
    <t>family SES 7</t>
  </si>
  <si>
    <t>family SES 16</t>
  </si>
  <si>
    <t>Pathfinder g</t>
  </si>
  <si>
    <t xml:space="preserve">g 7 </t>
  </si>
  <si>
    <t>Pathfinder verbal</t>
  </si>
  <si>
    <t>Verbal 16</t>
  </si>
  <si>
    <t>Verbal 12</t>
  </si>
  <si>
    <t>Verbal 9</t>
  </si>
  <si>
    <t xml:space="preserve">Verbal 7 </t>
  </si>
  <si>
    <t>Pathfinder nonverbal</t>
  </si>
  <si>
    <t>Nonverbal 16</t>
  </si>
  <si>
    <t>Nonverbal 12</t>
  </si>
  <si>
    <t>Nonverbal 9</t>
  </si>
  <si>
    <t xml:space="preserve">Nonverbal 7 </t>
  </si>
  <si>
    <r>
      <rPr>
        <b/>
        <sz val="12"/>
        <color theme="1"/>
        <rFont val="Calibri"/>
        <family val="2"/>
        <scheme val="minor"/>
      </rPr>
      <t>Table 15.</t>
    </r>
    <r>
      <rPr>
        <sz val="12"/>
        <color theme="1"/>
        <rFont val="Calibri"/>
        <family val="2"/>
        <scheme val="minor"/>
      </rPr>
      <t xml:space="preserve"> Correlations between Pathfinder composites and measures of g, verbal and nonverbal ability, academic achievement and family socioeconomic status over development </t>
    </r>
  </si>
  <si>
    <r>
      <rPr>
        <b/>
        <sz val="12"/>
        <color theme="1"/>
        <rFont val="Calibri"/>
        <family val="2"/>
        <scheme val="minor"/>
      </rPr>
      <t>Table 16.</t>
    </r>
    <r>
      <rPr>
        <sz val="12"/>
        <color theme="1"/>
        <rFont val="Calibri"/>
        <family val="2"/>
        <scheme val="minor"/>
      </rPr>
      <t xml:space="preserve"> External cuncurrent validity comparing correlations bewteen Pathfinder g, verbal and nonverbal composites and scores from standardized cognitive tests collected at previous developmental stages</t>
    </r>
  </si>
  <si>
    <t xml:space="preserve">Note: All correlations are signiifcant at p&lt; .0001, two-tailed. </t>
  </si>
  <si>
    <r>
      <rPr>
        <b/>
        <sz val="12"/>
        <color theme="1"/>
        <rFont val="Calibri"/>
        <family val="2"/>
        <scheme val="minor"/>
      </rPr>
      <t>Table 17.</t>
    </r>
    <r>
      <rPr>
        <sz val="12"/>
        <color theme="1"/>
        <rFont val="Calibri"/>
        <family val="2"/>
        <scheme val="minor"/>
      </rPr>
      <t xml:space="preserve"> Twin correlations for the whole sample and divided by sex and zygosity</t>
    </r>
  </si>
  <si>
    <r>
      <rPr>
        <b/>
        <sz val="12"/>
        <color theme="1"/>
        <rFont val="Calibri"/>
        <family val="2"/>
        <scheme val="minor"/>
      </rPr>
      <t xml:space="preserve">Table 18. </t>
    </r>
    <r>
      <rPr>
        <sz val="12"/>
        <color theme="1"/>
        <rFont val="Calibri"/>
        <family val="2"/>
        <scheme val="minor"/>
      </rPr>
      <t>Univariate twin model results</t>
    </r>
  </si>
  <si>
    <r>
      <t xml:space="preserve">Table 19. </t>
    </r>
    <r>
      <rPr>
        <sz val="12"/>
        <color theme="1"/>
        <rFont val="Calibri"/>
        <family val="2"/>
        <scheme val="minor"/>
      </rPr>
      <t>Univariate twin model fit statistics</t>
    </r>
  </si>
  <si>
    <r>
      <rPr>
        <b/>
        <sz val="12"/>
        <color theme="1"/>
        <rFont val="Calibri"/>
        <family val="2"/>
        <scheme val="minor"/>
      </rPr>
      <t>Table 20.</t>
    </r>
    <r>
      <rPr>
        <sz val="12"/>
        <color theme="1"/>
        <rFont val="Calibri"/>
        <family val="2"/>
        <scheme val="minor"/>
      </rPr>
      <t xml:space="preserve"> Sex-limitation fitting model fit statistics (quantitative and qualitative sex differences)</t>
    </r>
  </si>
  <si>
    <r>
      <rPr>
        <b/>
        <sz val="12"/>
        <color theme="1"/>
        <rFont val="Calibri"/>
        <family val="2"/>
        <scheme val="minor"/>
      </rPr>
      <t xml:space="preserve"> Table 21. </t>
    </r>
    <r>
      <rPr>
        <sz val="12"/>
        <color theme="1"/>
        <rFont val="Calibri"/>
        <family val="2"/>
        <scheme val="minor"/>
      </rPr>
      <t xml:space="preserve">SNP heritability estimates </t>
    </r>
  </si>
  <si>
    <r>
      <rPr>
        <b/>
        <sz val="12"/>
        <color theme="1"/>
        <rFont val="Calibri"/>
        <family val="2"/>
        <scheme val="minor"/>
      </rPr>
      <t>Table 22.</t>
    </r>
    <r>
      <rPr>
        <sz val="12"/>
        <color theme="1"/>
        <rFont val="Calibri"/>
        <family val="2"/>
        <scheme val="minor"/>
      </rPr>
      <t xml:space="preserve"> Polygenic score predictions of Pathfinder g, verbal and nonverbal ability composite scores.</t>
    </r>
  </si>
  <si>
    <r>
      <rPr>
        <b/>
        <sz val="12"/>
        <color theme="1"/>
        <rFont val="Calibri"/>
        <family val="2"/>
        <scheme val="minor"/>
      </rPr>
      <t xml:space="preserve">Table 23. </t>
    </r>
    <r>
      <rPr>
        <sz val="12"/>
        <color theme="1"/>
        <rFont val="Calibri"/>
        <family val="2"/>
        <scheme val="minor"/>
      </rPr>
      <t>Genetic, shared and nonshared environmental correlations calcualted using bivariate twin models</t>
    </r>
  </si>
  <si>
    <t xml:space="preserve"> Table 24.  Bivariate twin model fit statistics</t>
  </si>
  <si>
    <r>
      <rPr>
        <b/>
        <sz val="12"/>
        <color theme="1"/>
        <rFont val="Calibri"/>
        <family val="2"/>
        <scheme val="minor"/>
      </rPr>
      <t xml:space="preserve">Table 25. </t>
    </r>
    <r>
      <rPr>
        <sz val="12"/>
        <color theme="1"/>
        <rFont val="Calibri"/>
        <family val="2"/>
        <scheme val="minor"/>
      </rPr>
      <t>Contribution of bivariate A, C and E to phenotypic correlation</t>
    </r>
  </si>
  <si>
    <r>
      <rPr>
        <b/>
        <sz val="12"/>
        <color theme="1"/>
        <rFont val="Calibri"/>
        <family val="2"/>
        <scheme val="minor"/>
      </rPr>
      <t xml:space="preserve">Table 13. </t>
    </r>
    <r>
      <rPr>
        <sz val="12"/>
        <color theme="1"/>
        <rFont val="Calibri"/>
        <family val="2"/>
        <scheme val="minor"/>
      </rPr>
      <t>Pairwise correlations between the 5 subdomains of the Pathfinder test and the verbal, nonverbal and g total scores</t>
    </r>
  </si>
  <si>
    <r>
      <rPr>
        <b/>
        <sz val="12"/>
        <color theme="1"/>
        <rFont val="Calibri"/>
        <family val="2"/>
        <scheme val="minor"/>
      </rPr>
      <t>Supplementary Table 12:</t>
    </r>
    <r>
      <rPr>
        <sz val="12"/>
        <color theme="1"/>
        <rFont val="Calibri"/>
        <family val="2"/>
        <scheme val="minor"/>
      </rPr>
      <t xml:space="preserve"> Descriptive statistics and sex differences in cognitive and educational phenotypes over development from ages 7 to 18</t>
    </r>
  </si>
  <si>
    <r>
      <rPr>
        <b/>
        <sz val="12"/>
        <color theme="1"/>
        <rFont val="Calibri"/>
        <family val="2"/>
        <scheme val="minor"/>
      </rPr>
      <t>Supplementary Table 11:</t>
    </r>
    <r>
      <rPr>
        <sz val="12"/>
        <color theme="1"/>
        <rFont val="Calibri"/>
        <family val="2"/>
        <scheme val="minor"/>
      </rPr>
      <t xml:space="preserve"> Descriptive statistics and sex differences in the Pathfinder test composites and subdomains </t>
    </r>
  </si>
  <si>
    <r>
      <rPr>
        <b/>
        <sz val="12"/>
        <color theme="1"/>
        <rFont val="Calibri"/>
        <family val="2"/>
        <scheme val="minor"/>
      </rPr>
      <t>Table 10.</t>
    </r>
    <r>
      <rPr>
        <sz val="12"/>
        <color theme="1"/>
        <rFont val="Calibri"/>
        <family val="2"/>
        <scheme val="minor"/>
      </rPr>
      <t xml:space="preserve"> Number of items, order of presentation and time limits for each subtest, including quality control (QC) items for study 3 and 4</t>
    </r>
  </si>
  <si>
    <r>
      <rPr>
        <b/>
        <sz val="12"/>
        <color theme="1"/>
        <rFont val="Calibri"/>
        <family val="2"/>
        <scheme val="minor"/>
      </rPr>
      <t>Table 9.</t>
    </r>
    <r>
      <rPr>
        <sz val="12"/>
        <color theme="1"/>
        <rFont val="Calibri"/>
        <family val="2"/>
        <scheme val="minor"/>
      </rPr>
      <t xml:space="preserve">  Test re-test correlations between scores for (a) g, (b) nonverbal and (c) verbal ability across studies 2, 3 and 4 and their association with educational attainment   </t>
    </r>
  </si>
  <si>
    <r>
      <rPr>
        <b/>
        <sz val="12"/>
        <color theme="1"/>
        <rFont val="Calibri"/>
        <family val="2"/>
        <scheme val="minor"/>
      </rPr>
      <t xml:space="preserve">Table 8. </t>
    </r>
    <r>
      <rPr>
        <sz val="12"/>
        <color theme="1"/>
        <rFont val="Calibri"/>
        <family val="2"/>
        <scheme val="minor"/>
      </rPr>
      <t xml:space="preserve"> Loadings on the first principal component for each subdomain of the cognitive battery selected using Item Response Theory</t>
    </r>
  </si>
  <si>
    <r>
      <rPr>
        <b/>
        <sz val="12"/>
        <color theme="1"/>
        <rFont val="Calibri"/>
        <family val="2"/>
        <scheme val="minor"/>
      </rPr>
      <t xml:space="preserve">Table 7. </t>
    </r>
    <r>
      <rPr>
        <sz val="12"/>
        <color theme="1"/>
        <rFont val="Calibri"/>
        <family val="2"/>
        <scheme val="minor"/>
      </rPr>
      <t>IRT model results showing discrimination and difficulty parameters for each item. Highlighted in bold are the items that were  selected to be part of Pathfinder</t>
    </r>
  </si>
  <si>
    <t>Table 6.  Summary of the reduction of the cognitive battery items using Item Response Theory</t>
  </si>
  <si>
    <r>
      <t xml:space="preserve">Table 1. </t>
    </r>
    <r>
      <rPr>
        <sz val="12"/>
        <color theme="1"/>
        <rFont val="Calibri"/>
        <family val="2"/>
        <scheme val="minor"/>
      </rPr>
      <t>Details of the 18 cognitive tests included in study 1</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
  </numFmts>
  <fonts count="11" x14ac:knownFonts="1">
    <font>
      <sz val="12"/>
      <color theme="1"/>
      <name val="Calibri"/>
      <family val="2"/>
      <scheme val="minor"/>
    </font>
    <font>
      <b/>
      <sz val="12"/>
      <color theme="1"/>
      <name val="Calibri"/>
      <family val="2"/>
      <scheme val="minor"/>
    </font>
    <font>
      <sz val="11"/>
      <color theme="1"/>
      <name val="Calibri"/>
      <family val="2"/>
      <scheme val="minor"/>
    </font>
    <font>
      <sz val="12"/>
      <color rgb="FF000000"/>
      <name val="Calibri"/>
      <family val="2"/>
    </font>
    <font>
      <b/>
      <sz val="12"/>
      <color rgb="FF000000"/>
      <name val="Calibri"/>
      <family val="2"/>
    </font>
    <font>
      <sz val="12"/>
      <color rgb="FF000000"/>
      <name val="Calibri"/>
      <family val="2"/>
      <scheme val="minor"/>
    </font>
    <font>
      <sz val="11"/>
      <color rgb="FF000000"/>
      <name val="Calibri"/>
      <family val="2"/>
      <scheme val="minor"/>
    </font>
    <font>
      <vertAlign val="superscript"/>
      <sz val="12"/>
      <color rgb="FF000000"/>
      <name val="Calibri"/>
      <family val="2"/>
      <scheme val="minor"/>
    </font>
    <font>
      <sz val="12"/>
      <color rgb="FFFF0000"/>
      <name val="Calibri"/>
      <family val="2"/>
      <scheme val="minor"/>
    </font>
    <font>
      <sz val="12"/>
      <color theme="1"/>
      <name val="Calibri (Body)"/>
    </font>
    <font>
      <b/>
      <sz val="12"/>
      <color rgb="FF000000"/>
      <name val="Calibri"/>
      <family val="2"/>
      <scheme val="minor"/>
    </font>
  </fonts>
  <fills count="2">
    <fill>
      <patternFill patternType="none"/>
    </fill>
    <fill>
      <patternFill patternType="gray125"/>
    </fill>
  </fills>
  <borders count="16">
    <border>
      <left/>
      <right/>
      <top/>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right/>
      <top style="thin">
        <color indexed="64"/>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198">
    <xf numFmtId="0" fontId="0" fillId="0" borderId="0" xfId="0"/>
    <xf numFmtId="0" fontId="1" fillId="0" borderId="0" xfId="0" applyFont="1"/>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0" xfId="0" applyBorder="1"/>
    <xf numFmtId="0" fontId="0" fillId="0" borderId="11" xfId="0" applyBorder="1"/>
    <xf numFmtId="0" fontId="0" fillId="0" borderId="12" xfId="0" applyBorder="1"/>
    <xf numFmtId="0" fontId="0" fillId="0" borderId="13" xfId="0" applyBorder="1"/>
    <xf numFmtId="0" fontId="0" fillId="0" borderId="0" xfId="0" applyBorder="1" applyAlignment="1">
      <alignment horizontal="center"/>
    </xf>
    <xf numFmtId="0" fontId="0" fillId="0" borderId="3" xfId="0" applyBorder="1" applyAlignment="1">
      <alignment horizontal="center"/>
    </xf>
    <xf numFmtId="0" fontId="0" fillId="0" borderId="12" xfId="0" applyBorder="1" applyAlignment="1">
      <alignment horizontal="center"/>
    </xf>
    <xf numFmtId="0" fontId="0" fillId="0" borderId="4" xfId="0" applyBorder="1" applyAlignment="1">
      <alignment horizontal="center"/>
    </xf>
    <xf numFmtId="0" fontId="0" fillId="0" borderId="10" xfId="0" applyFill="1" applyBorder="1"/>
    <xf numFmtId="0" fontId="0" fillId="0" borderId="14" xfId="0" applyBorder="1"/>
    <xf numFmtId="0" fontId="1" fillId="0" borderId="0" xfId="0" applyFont="1" applyBorder="1"/>
    <xf numFmtId="0" fontId="0" fillId="0" borderId="0" xfId="0" applyFill="1" applyBorder="1"/>
    <xf numFmtId="0" fontId="1" fillId="0" borderId="10" xfId="0" applyFont="1" applyBorder="1"/>
    <xf numFmtId="0" fontId="1" fillId="0" borderId="8" xfId="0" applyFont="1" applyBorder="1"/>
    <xf numFmtId="0" fontId="0" fillId="0" borderId="9" xfId="0" applyBorder="1" applyAlignment="1">
      <alignment horizontal="center"/>
    </xf>
    <xf numFmtId="0" fontId="0" fillId="0" borderId="2" xfId="0" applyBorder="1" applyAlignment="1">
      <alignment horizontal="center"/>
    </xf>
    <xf numFmtId="0" fontId="1" fillId="0" borderId="14" xfId="0" applyFont="1" applyBorder="1" applyAlignment="1">
      <alignment horizontal="center"/>
    </xf>
    <xf numFmtId="0" fontId="0" fillId="0" borderId="13" xfId="0" applyFont="1" applyBorder="1" applyAlignment="1">
      <alignment horizontal="center"/>
    </xf>
    <xf numFmtId="0" fontId="0" fillId="0" borderId="14" xfId="0" applyFont="1" applyBorder="1" applyAlignment="1">
      <alignment horizontal="center"/>
    </xf>
    <xf numFmtId="0" fontId="0" fillId="0" borderId="14" xfId="0" applyFont="1" applyBorder="1" applyAlignment="1">
      <alignment horizontal="center" wrapText="1"/>
    </xf>
    <xf numFmtId="0" fontId="0" fillId="0" borderId="1" xfId="0" applyFont="1" applyBorder="1" applyAlignment="1">
      <alignment horizontal="center" wrapText="1"/>
    </xf>
    <xf numFmtId="0" fontId="0" fillId="0" borderId="0" xfId="0" applyAlignment="1">
      <alignment horizontal="center"/>
    </xf>
    <xf numFmtId="9" fontId="0" fillId="0" borderId="9" xfId="0" applyNumberFormat="1" applyBorder="1" applyAlignment="1">
      <alignment horizontal="center"/>
    </xf>
    <xf numFmtId="9" fontId="0" fillId="0" borderId="0" xfId="0" applyNumberFormat="1" applyBorder="1" applyAlignment="1">
      <alignment horizontal="center"/>
    </xf>
    <xf numFmtId="9" fontId="0" fillId="0" borderId="12" xfId="0" applyNumberFormat="1" applyBorder="1" applyAlignment="1">
      <alignment horizontal="center"/>
    </xf>
    <xf numFmtId="0" fontId="1" fillId="0" borderId="13" xfId="0" applyFont="1" applyBorder="1"/>
    <xf numFmtId="0" fontId="1" fillId="0" borderId="14" xfId="0" applyFont="1" applyBorder="1"/>
    <xf numFmtId="0" fontId="1" fillId="0" borderId="1" xfId="0" applyFont="1" applyBorder="1" applyAlignment="1">
      <alignment horizontal="center"/>
    </xf>
    <xf numFmtId="0" fontId="0" fillId="0" borderId="14" xfId="0" applyBorder="1" applyAlignment="1">
      <alignment horizontal="center"/>
    </xf>
    <xf numFmtId="0" fontId="0" fillId="0" borderId="1" xfId="0" applyBorder="1" applyAlignment="1">
      <alignment horizontal="center"/>
    </xf>
    <xf numFmtId="0" fontId="0" fillId="0" borderId="12" xfId="0" applyFill="1" applyBorder="1"/>
    <xf numFmtId="49" fontId="0" fillId="0" borderId="0" xfId="0" applyNumberFormat="1"/>
    <xf numFmtId="49" fontId="0" fillId="0" borderId="14" xfId="0" applyNumberFormat="1" applyBorder="1" applyAlignment="1">
      <alignment horizontal="center"/>
    </xf>
    <xf numFmtId="49" fontId="0" fillId="0" borderId="9" xfId="0" applyNumberFormat="1" applyBorder="1" applyAlignment="1">
      <alignment horizontal="center"/>
    </xf>
    <xf numFmtId="49" fontId="0" fillId="0" borderId="0" xfId="0" applyNumberFormat="1" applyBorder="1" applyAlignment="1">
      <alignment horizontal="center"/>
    </xf>
    <xf numFmtId="49" fontId="0" fillId="0" borderId="12" xfId="0" applyNumberFormat="1" applyBorder="1" applyAlignment="1">
      <alignment horizontal="center"/>
    </xf>
    <xf numFmtId="0" fontId="0" fillId="0" borderId="14" xfId="0" applyBorder="1" applyAlignment="1">
      <alignment horizontal="center"/>
    </xf>
    <xf numFmtId="0" fontId="0" fillId="0" borderId="1" xfId="0" applyBorder="1" applyAlignment="1">
      <alignment horizontal="center"/>
    </xf>
    <xf numFmtId="0" fontId="0" fillId="0" borderId="13" xfId="0" applyBorder="1" applyAlignment="1">
      <alignment horizontal="center"/>
    </xf>
    <xf numFmtId="0" fontId="1" fillId="0" borderId="0" xfId="0" applyFont="1" applyFill="1" applyBorder="1"/>
    <xf numFmtId="0" fontId="0" fillId="0" borderId="8" xfId="0" applyFill="1" applyBorder="1"/>
    <xf numFmtId="11" fontId="0" fillId="0" borderId="2" xfId="0" applyNumberFormat="1" applyBorder="1"/>
    <xf numFmtId="11" fontId="0" fillId="0" borderId="3" xfId="0" applyNumberFormat="1" applyBorder="1"/>
    <xf numFmtId="11" fontId="0" fillId="0" borderId="4" xfId="0" applyNumberFormat="1" applyBorder="1"/>
    <xf numFmtId="11" fontId="0" fillId="0" borderId="0" xfId="0" applyNumberFormat="1" applyBorder="1"/>
    <xf numFmtId="0" fontId="5" fillId="0" borderId="13" xfId="0" applyFont="1" applyBorder="1" applyAlignment="1">
      <alignment vertical="center"/>
    </xf>
    <xf numFmtId="0" fontId="5" fillId="0" borderId="14" xfId="0" applyFont="1" applyBorder="1" applyAlignment="1">
      <alignment horizontal="right" vertical="center"/>
    </xf>
    <xf numFmtId="0" fontId="5" fillId="0" borderId="1" xfId="0" applyFont="1" applyBorder="1" applyAlignment="1">
      <alignment horizontal="right" vertical="center"/>
    </xf>
    <xf numFmtId="0" fontId="6" fillId="0" borderId="8" xfId="0" applyFont="1" applyBorder="1" applyAlignment="1">
      <alignment vertical="top"/>
    </xf>
    <xf numFmtId="0" fontId="6" fillId="0" borderId="9" xfId="0" applyFont="1" applyBorder="1" applyAlignment="1">
      <alignment vertical="top"/>
    </xf>
    <xf numFmtId="0" fontId="6" fillId="0" borderId="2" xfId="0" applyFont="1" applyBorder="1" applyAlignment="1">
      <alignment vertical="top"/>
    </xf>
    <xf numFmtId="0" fontId="5" fillId="0" borderId="10" xfId="0" applyFont="1" applyBorder="1" applyAlignment="1">
      <alignment vertical="center"/>
    </xf>
    <xf numFmtId="0" fontId="6" fillId="0" borderId="0" xfId="0" applyFont="1" applyBorder="1" applyAlignment="1">
      <alignment vertical="top"/>
    </xf>
    <xf numFmtId="0" fontId="5" fillId="0" borderId="0" xfId="0" applyFont="1" applyBorder="1" applyAlignment="1">
      <alignment vertical="center"/>
    </xf>
    <xf numFmtId="0" fontId="5" fillId="0" borderId="3" xfId="0" applyFont="1" applyBorder="1" applyAlignment="1">
      <alignment vertical="center"/>
    </xf>
    <xf numFmtId="0" fontId="6" fillId="0" borderId="10" xfId="0" applyFont="1" applyBorder="1" applyAlignment="1">
      <alignment vertical="top"/>
    </xf>
    <xf numFmtId="0" fontId="6" fillId="0" borderId="3" xfId="0" applyFont="1" applyBorder="1" applyAlignment="1">
      <alignment vertical="top"/>
    </xf>
    <xf numFmtId="0" fontId="6" fillId="0" borderId="11" xfId="0" applyFont="1" applyBorder="1" applyAlignment="1">
      <alignment vertical="top"/>
    </xf>
    <xf numFmtId="0" fontId="5" fillId="0" borderId="12" xfId="0" applyFont="1" applyBorder="1" applyAlignment="1">
      <alignment vertical="center"/>
    </xf>
    <xf numFmtId="0" fontId="5" fillId="0" borderId="4" xfId="0" applyFont="1" applyBorder="1" applyAlignment="1">
      <alignment vertical="center"/>
    </xf>
    <xf numFmtId="0" fontId="3" fillId="0" borderId="13" xfId="0" applyFont="1" applyBorder="1" applyAlignment="1">
      <alignment vertical="center"/>
    </xf>
    <xf numFmtId="0" fontId="3" fillId="0" borderId="14" xfId="0" applyFont="1" applyBorder="1" applyAlignment="1">
      <alignment vertical="center"/>
    </xf>
    <xf numFmtId="0" fontId="3" fillId="0" borderId="14" xfId="0" applyFont="1" applyBorder="1" applyAlignment="1">
      <alignment horizontal="right" vertical="center"/>
    </xf>
    <xf numFmtId="0" fontId="3" fillId="0" borderId="1" xfId="0" applyFont="1" applyBorder="1" applyAlignment="1">
      <alignment horizontal="right" vertical="center"/>
    </xf>
    <xf numFmtId="0" fontId="3" fillId="0" borderId="8" xfId="0" applyFont="1" applyBorder="1" applyAlignment="1">
      <alignment vertical="center"/>
    </xf>
    <xf numFmtId="0" fontId="2" fillId="0" borderId="9" xfId="0" applyFont="1" applyBorder="1"/>
    <xf numFmtId="0" fontId="2" fillId="0" borderId="2" xfId="0" applyFont="1" applyBorder="1"/>
    <xf numFmtId="0" fontId="3" fillId="0" borderId="10" xfId="0" applyFont="1" applyBorder="1" applyAlignment="1">
      <alignment vertical="center"/>
    </xf>
    <xf numFmtId="0" fontId="2" fillId="0" borderId="0" xfId="0" applyFont="1" applyBorder="1"/>
    <xf numFmtId="0" fontId="3" fillId="0" borderId="0" xfId="0" applyFont="1" applyBorder="1" applyAlignment="1">
      <alignment horizontal="right" vertical="center"/>
    </xf>
    <xf numFmtId="0" fontId="3" fillId="0" borderId="3" xfId="0" applyFont="1" applyBorder="1" applyAlignment="1">
      <alignment horizontal="right" vertical="center"/>
    </xf>
    <xf numFmtId="0" fontId="2" fillId="0" borderId="10" xfId="0" applyFont="1" applyBorder="1"/>
    <xf numFmtId="0" fontId="4" fillId="0" borderId="0" xfId="0" applyFont="1" applyBorder="1" applyAlignment="1">
      <alignment horizontal="right" vertical="center"/>
    </xf>
    <xf numFmtId="0" fontId="4" fillId="0" borderId="3" xfId="0" applyFont="1" applyBorder="1" applyAlignment="1">
      <alignment horizontal="right" vertical="center"/>
    </xf>
    <xf numFmtId="0" fontId="2" fillId="0" borderId="0" xfId="0" applyFont="1" applyBorder="1" applyAlignment="1">
      <alignment vertical="top"/>
    </xf>
    <xf numFmtId="0" fontId="2" fillId="0" borderId="3" xfId="0" applyFont="1" applyBorder="1" applyAlignment="1">
      <alignment vertical="top"/>
    </xf>
    <xf numFmtId="0" fontId="2" fillId="0" borderId="11" xfId="0" applyFont="1" applyBorder="1"/>
    <xf numFmtId="0" fontId="2" fillId="0" borderId="12" xfId="0" applyFont="1" applyBorder="1"/>
    <xf numFmtId="0" fontId="3" fillId="0" borderId="12" xfId="0" applyFont="1" applyBorder="1" applyAlignment="1">
      <alignment horizontal="right" vertical="center"/>
    </xf>
    <xf numFmtId="0" fontId="3" fillId="0" borderId="4" xfId="0" applyFont="1" applyBorder="1" applyAlignment="1">
      <alignment horizontal="right" vertical="center"/>
    </xf>
    <xf numFmtId="0" fontId="2" fillId="0" borderId="9" xfId="0" applyFont="1" applyBorder="1" applyAlignment="1">
      <alignment vertical="top"/>
    </xf>
    <xf numFmtId="0" fontId="2" fillId="0" borderId="2" xfId="0" applyFont="1" applyBorder="1" applyAlignment="1">
      <alignment vertical="top"/>
    </xf>
    <xf numFmtId="0" fontId="4" fillId="0" borderId="12" xfId="0" applyFont="1" applyBorder="1" applyAlignment="1">
      <alignment horizontal="right" vertical="center"/>
    </xf>
    <xf numFmtId="0" fontId="4" fillId="0" borderId="4" xfId="0" applyFont="1" applyBorder="1" applyAlignment="1">
      <alignment horizontal="right" vertical="center"/>
    </xf>
    <xf numFmtId="0" fontId="2" fillId="0" borderId="10" xfId="0" applyFont="1" applyBorder="1" applyAlignment="1">
      <alignment vertical="top"/>
    </xf>
    <xf numFmtId="0" fontId="3" fillId="0" borderId="0" xfId="0" applyFont="1" applyBorder="1" applyAlignment="1">
      <alignment vertical="center"/>
    </xf>
    <xf numFmtId="0" fontId="2" fillId="0" borderId="0" xfId="0" applyFont="1" applyBorder="1" applyAlignment="1">
      <alignment horizontal="center" vertical="top"/>
    </xf>
    <xf numFmtId="0" fontId="3" fillId="0" borderId="0" xfId="0" applyFont="1" applyBorder="1" applyAlignment="1">
      <alignment horizontal="center" vertical="center"/>
    </xf>
    <xf numFmtId="0" fontId="2" fillId="0" borderId="8" xfId="0" applyFont="1" applyBorder="1" applyAlignment="1">
      <alignment vertical="top"/>
    </xf>
    <xf numFmtId="0" fontId="2" fillId="0" borderId="9" xfId="0" applyFont="1" applyBorder="1" applyAlignment="1">
      <alignment horizontal="center" vertical="top"/>
    </xf>
    <xf numFmtId="0" fontId="3" fillId="0" borderId="9" xfId="0" applyFont="1" applyBorder="1" applyAlignment="1">
      <alignment horizontal="center" vertical="center"/>
    </xf>
    <xf numFmtId="0" fontId="3" fillId="0" borderId="2" xfId="0" applyFont="1" applyBorder="1" applyAlignment="1">
      <alignment horizontal="center" vertical="center"/>
    </xf>
    <xf numFmtId="0" fontId="2" fillId="0" borderId="11" xfId="0" applyFont="1" applyBorder="1" applyAlignment="1">
      <alignment vertical="top"/>
    </xf>
    <xf numFmtId="0" fontId="2" fillId="0" borderId="12" xfId="0" applyFont="1" applyBorder="1" applyAlignment="1">
      <alignment horizontal="center" vertical="top"/>
    </xf>
    <xf numFmtId="0" fontId="3" fillId="0" borderId="12" xfId="0" applyFont="1" applyBorder="1" applyAlignment="1">
      <alignment horizontal="center" vertical="center"/>
    </xf>
    <xf numFmtId="0" fontId="2" fillId="0" borderId="14" xfId="0" applyFont="1" applyBorder="1" applyAlignment="1">
      <alignment horizontal="center" vertical="top"/>
    </xf>
    <xf numFmtId="0" fontId="3" fillId="0" borderId="14" xfId="0" applyFont="1" applyBorder="1" applyAlignment="1">
      <alignment horizontal="center" vertical="center"/>
    </xf>
    <xf numFmtId="0" fontId="3" fillId="0" borderId="1" xfId="0" applyFont="1" applyBorder="1" applyAlignment="1">
      <alignment horizontal="center" vertical="center"/>
    </xf>
    <xf numFmtId="0" fontId="0" fillId="0" borderId="0" xfId="0" applyAlignment="1">
      <alignment horizontal="left"/>
    </xf>
    <xf numFmtId="0" fontId="1" fillId="0" borderId="13" xfId="0" applyFont="1" applyBorder="1" applyAlignment="1">
      <alignment horizontal="center"/>
    </xf>
    <xf numFmtId="0" fontId="0" fillId="0" borderId="13" xfId="0" applyBorder="1" applyAlignment="1"/>
    <xf numFmtId="0" fontId="0" fillId="0" borderId="0" xfId="0" applyBorder="1" applyAlignment="1"/>
    <xf numFmtId="0" fontId="0" fillId="0" borderId="2" xfId="0" applyFill="1" applyBorder="1"/>
    <xf numFmtId="0" fontId="0" fillId="0" borderId="3" xfId="0" applyFill="1" applyBorder="1"/>
    <xf numFmtId="0" fontId="0" fillId="0" borderId="4" xfId="0" applyFill="1" applyBorder="1"/>
    <xf numFmtId="2" fontId="0" fillId="0" borderId="0" xfId="0" applyNumberFormat="1"/>
    <xf numFmtId="2" fontId="0" fillId="0" borderId="0" xfId="0" applyNumberFormat="1" applyBorder="1" applyAlignment="1">
      <alignment horizontal="center"/>
    </xf>
    <xf numFmtId="2" fontId="0" fillId="0" borderId="3" xfId="0" applyNumberFormat="1" applyBorder="1" applyAlignment="1">
      <alignment horizontal="center"/>
    </xf>
    <xf numFmtId="2" fontId="0" fillId="0" borderId="12" xfId="0" applyNumberFormat="1" applyBorder="1" applyAlignment="1">
      <alignment horizontal="center"/>
    </xf>
    <xf numFmtId="2" fontId="0" fillId="0" borderId="4" xfId="0" applyNumberFormat="1" applyBorder="1" applyAlignment="1">
      <alignment horizontal="center"/>
    </xf>
    <xf numFmtId="1" fontId="0" fillId="0" borderId="0" xfId="0" applyNumberFormat="1" applyBorder="1" applyAlignment="1">
      <alignment horizontal="center"/>
    </xf>
    <xf numFmtId="1" fontId="0" fillId="0" borderId="12" xfId="0" applyNumberFormat="1" applyBorder="1" applyAlignment="1">
      <alignment horizontal="center"/>
    </xf>
    <xf numFmtId="2" fontId="0" fillId="0" borderId="0" xfId="0" applyNumberFormat="1" applyAlignment="1">
      <alignment horizontal="center"/>
    </xf>
    <xf numFmtId="2" fontId="0" fillId="0" borderId="9" xfId="0" applyNumberFormat="1" applyBorder="1" applyAlignment="1">
      <alignment horizontal="center"/>
    </xf>
    <xf numFmtId="2" fontId="0" fillId="0" borderId="2" xfId="0" applyNumberFormat="1" applyBorder="1" applyAlignment="1">
      <alignment horizontal="center"/>
    </xf>
    <xf numFmtId="1" fontId="0" fillId="0" borderId="9" xfId="0" applyNumberFormat="1" applyBorder="1" applyAlignment="1">
      <alignment horizontal="center"/>
    </xf>
    <xf numFmtId="0" fontId="8" fillId="0" borderId="0" xfId="0" applyFont="1"/>
    <xf numFmtId="0" fontId="5" fillId="0" borderId="0" xfId="0" applyFont="1"/>
    <xf numFmtId="2" fontId="1" fillId="0" borderId="0" xfId="0" applyNumberFormat="1" applyFont="1" applyBorder="1"/>
    <xf numFmtId="2" fontId="0" fillId="0" borderId="3" xfId="0" applyNumberFormat="1" applyFont="1" applyBorder="1"/>
    <xf numFmtId="2" fontId="0" fillId="0" borderId="0" xfId="0" applyNumberFormat="1" applyBorder="1"/>
    <xf numFmtId="2" fontId="0" fillId="0" borderId="3" xfId="0" applyNumberFormat="1" applyBorder="1"/>
    <xf numFmtId="2" fontId="0" fillId="0" borderId="12" xfId="0" applyNumberFormat="1" applyBorder="1"/>
    <xf numFmtId="2" fontId="0" fillId="0" borderId="4" xfId="0" applyNumberFormat="1" applyBorder="1"/>
    <xf numFmtId="2" fontId="1" fillId="0" borderId="2" xfId="0" applyNumberFormat="1" applyFont="1" applyBorder="1"/>
    <xf numFmtId="2" fontId="1" fillId="0" borderId="3" xfId="0" applyNumberFormat="1" applyFont="1" applyBorder="1"/>
    <xf numFmtId="2" fontId="0" fillId="0" borderId="9" xfId="0" applyNumberFormat="1" applyBorder="1"/>
    <xf numFmtId="2" fontId="0" fillId="0" borderId="2" xfId="0" applyNumberFormat="1" applyBorder="1"/>
    <xf numFmtId="2" fontId="0" fillId="0" borderId="14" xfId="0" applyNumberFormat="1" applyBorder="1"/>
    <xf numFmtId="11" fontId="0" fillId="0" borderId="0" xfId="0" applyNumberFormat="1"/>
    <xf numFmtId="11" fontId="0" fillId="0" borderId="1" xfId="0" applyNumberFormat="1" applyBorder="1"/>
    <xf numFmtId="0" fontId="0" fillId="0" borderId="0" xfId="0" applyAlignment="1">
      <alignment horizontal="right"/>
    </xf>
    <xf numFmtId="0" fontId="0" fillId="0" borderId="14" xfId="0" applyBorder="1" applyAlignment="1">
      <alignment horizontal="right"/>
    </xf>
    <xf numFmtId="0" fontId="0" fillId="0" borderId="1" xfId="0" applyBorder="1" applyAlignment="1">
      <alignment horizontal="right"/>
    </xf>
    <xf numFmtId="0" fontId="0" fillId="0" borderId="0" xfId="0" applyBorder="1" applyAlignment="1">
      <alignment horizontal="right"/>
    </xf>
    <xf numFmtId="0" fontId="0" fillId="0" borderId="3" xfId="0" applyBorder="1" applyAlignment="1">
      <alignment horizontal="right"/>
    </xf>
    <xf numFmtId="0" fontId="0" fillId="0" borderId="12" xfId="0" applyBorder="1" applyAlignment="1">
      <alignment horizontal="right"/>
    </xf>
    <xf numFmtId="0" fontId="0" fillId="0" borderId="4" xfId="0" applyBorder="1" applyAlignment="1">
      <alignment horizontal="right"/>
    </xf>
    <xf numFmtId="0" fontId="0" fillId="0" borderId="9" xfId="0" applyBorder="1" applyAlignment="1">
      <alignment horizontal="right"/>
    </xf>
    <xf numFmtId="0" fontId="0" fillId="0" borderId="2" xfId="0" applyBorder="1" applyAlignment="1">
      <alignment horizontal="right"/>
    </xf>
    <xf numFmtId="0" fontId="0" fillId="0" borderId="5" xfId="0" applyBorder="1" applyAlignment="1">
      <alignment wrapText="1"/>
    </xf>
    <xf numFmtId="0" fontId="0" fillId="0" borderId="15" xfId="0" applyBorder="1"/>
    <xf numFmtId="0" fontId="1" fillId="0" borderId="6" xfId="0" applyFont="1" applyBorder="1"/>
    <xf numFmtId="0" fontId="0" fillId="0" borderId="10" xfId="0" applyFont="1" applyBorder="1"/>
    <xf numFmtId="0" fontId="0" fillId="0" borderId="8" xfId="0" applyFont="1" applyBorder="1"/>
    <xf numFmtId="0" fontId="0" fillId="0" borderId="11" xfId="0" applyFont="1" applyBorder="1"/>
    <xf numFmtId="164" fontId="0" fillId="0" borderId="6" xfId="0" applyNumberFormat="1" applyBorder="1"/>
    <xf numFmtId="164" fontId="0" fillId="0" borderId="7" xfId="0" applyNumberFormat="1" applyBorder="1"/>
    <xf numFmtId="0" fontId="0" fillId="0" borderId="15" xfId="0" applyFill="1" applyBorder="1" applyAlignment="1">
      <alignment wrapText="1"/>
    </xf>
    <xf numFmtId="0" fontId="0" fillId="0" borderId="14" xfId="0" applyBorder="1" applyAlignment="1">
      <alignment horizontal="center"/>
    </xf>
    <xf numFmtId="0" fontId="0" fillId="0" borderId="1" xfId="0" applyBorder="1" applyAlignment="1">
      <alignment horizontal="center"/>
    </xf>
    <xf numFmtId="0" fontId="0" fillId="0" borderId="9" xfId="0" applyBorder="1" applyAlignment="1">
      <alignment horizontal="center"/>
    </xf>
    <xf numFmtId="0" fontId="0" fillId="0" borderId="2" xfId="0" applyBorder="1" applyAlignment="1">
      <alignment horizontal="center"/>
    </xf>
    <xf numFmtId="0" fontId="0" fillId="0" borderId="9" xfId="0" applyBorder="1" applyAlignment="1">
      <alignment horizontal="left" wrapText="1"/>
    </xf>
    <xf numFmtId="0" fontId="0" fillId="0" borderId="13" xfId="0" applyBorder="1" applyAlignment="1">
      <alignment horizontal="center"/>
    </xf>
    <xf numFmtId="0" fontId="0" fillId="0" borderId="0" xfId="0" applyAlignment="1">
      <alignment horizontal="center"/>
    </xf>
    <xf numFmtId="0" fontId="3" fillId="0" borderId="10" xfId="0" applyFont="1" applyBorder="1" applyAlignment="1">
      <alignment vertical="center"/>
    </xf>
    <xf numFmtId="0" fontId="3" fillId="0" borderId="0" xfId="0" applyFont="1" applyBorder="1" applyAlignment="1">
      <alignment vertical="center"/>
    </xf>
    <xf numFmtId="0" fontId="1" fillId="0" borderId="0" xfId="0" applyFont="1" applyBorder="1" applyAlignment="1">
      <alignment vertical="center"/>
    </xf>
    <xf numFmtId="0" fontId="5" fillId="0" borderId="9" xfId="0" applyFont="1" applyBorder="1" applyAlignment="1">
      <alignment horizontal="center" vertical="center" wrapText="1"/>
    </xf>
    <xf numFmtId="0" fontId="0" fillId="0" borderId="0" xfId="0" applyAlignment="1">
      <alignment horizontal="left" wrapText="1"/>
    </xf>
    <xf numFmtId="0" fontId="5" fillId="0" borderId="15" xfId="0" applyFont="1" applyBorder="1"/>
    <xf numFmtId="0" fontId="5" fillId="0" borderId="6" xfId="0" applyFont="1" applyBorder="1"/>
    <xf numFmtId="2" fontId="5" fillId="0" borderId="0" xfId="0" applyNumberFormat="1" applyFont="1"/>
    <xf numFmtId="2" fontId="5" fillId="0" borderId="3" xfId="0" applyNumberFormat="1" applyFont="1" applyBorder="1"/>
    <xf numFmtId="0" fontId="5" fillId="0" borderId="7" xfId="0" applyFont="1" applyBorder="1"/>
    <xf numFmtId="2" fontId="5" fillId="0" borderId="9" xfId="0" applyNumberFormat="1" applyFont="1" applyBorder="1"/>
    <xf numFmtId="2" fontId="5" fillId="0" borderId="2" xfId="0" applyNumberFormat="1" applyFont="1" applyBorder="1"/>
    <xf numFmtId="0" fontId="5" fillId="0" borderId="5" xfId="0" applyFont="1" applyBorder="1"/>
    <xf numFmtId="2" fontId="5" fillId="0" borderId="12" xfId="0" applyNumberFormat="1" applyFont="1" applyBorder="1"/>
    <xf numFmtId="2" fontId="5" fillId="0" borderId="4" xfId="0" applyNumberFormat="1" applyFont="1" applyBorder="1"/>
    <xf numFmtId="0" fontId="5" fillId="0" borderId="6" xfId="0" applyFont="1" applyFill="1" applyBorder="1"/>
    <xf numFmtId="0" fontId="10" fillId="0" borderId="14" xfId="0" applyFont="1" applyBorder="1"/>
    <xf numFmtId="0" fontId="10" fillId="0" borderId="1" xfId="0" applyFont="1" applyBorder="1"/>
    <xf numFmtId="2" fontId="0" fillId="0" borderId="13" xfId="0" applyNumberFormat="1" applyBorder="1" applyAlignment="1">
      <alignment horizontal="center"/>
    </xf>
    <xf numFmtId="2" fontId="0" fillId="0" borderId="14" xfId="0" applyNumberFormat="1" applyBorder="1" applyAlignment="1">
      <alignment horizontal="center"/>
    </xf>
    <xf numFmtId="2" fontId="0" fillId="0" borderId="1" xfId="0" applyNumberFormat="1" applyBorder="1" applyAlignment="1">
      <alignment horizontal="center"/>
    </xf>
    <xf numFmtId="2" fontId="0" fillId="0" borderId="1" xfId="0" applyNumberFormat="1" applyBorder="1"/>
    <xf numFmtId="2" fontId="0" fillId="0" borderId="13" xfId="0" applyNumberFormat="1" applyBorder="1"/>
    <xf numFmtId="2" fontId="0" fillId="0" borderId="10" xfId="0" applyNumberFormat="1" applyBorder="1"/>
    <xf numFmtId="2" fontId="1" fillId="0" borderId="10" xfId="0" applyNumberFormat="1" applyFont="1" applyBorder="1"/>
    <xf numFmtId="2" fontId="0" fillId="0" borderId="11" xfId="0" applyNumberFormat="1" applyBorder="1"/>
    <xf numFmtId="164" fontId="0" fillId="0" borderId="0" xfId="0" applyNumberFormat="1" applyBorder="1" applyAlignment="1">
      <alignment horizontal="right"/>
    </xf>
    <xf numFmtId="164" fontId="0" fillId="0" borderId="3" xfId="0" applyNumberFormat="1" applyBorder="1" applyAlignment="1">
      <alignment horizontal="right"/>
    </xf>
    <xf numFmtId="164" fontId="0" fillId="0" borderId="12" xfId="0" applyNumberFormat="1" applyBorder="1" applyAlignment="1">
      <alignment horizontal="right"/>
    </xf>
    <xf numFmtId="164" fontId="0" fillId="0" borderId="4" xfId="0" applyNumberFormat="1" applyBorder="1" applyAlignment="1">
      <alignment horizontal="righ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haredStrings" Target="sharedString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8283D38-729A-5D43-B386-CB8D18D30456}">
  <dimension ref="A1:C22"/>
  <sheetViews>
    <sheetView tabSelected="1" zoomScale="115" zoomScaleNormal="115" workbookViewId="0">
      <selection activeCell="I22" sqref="I22"/>
    </sheetView>
  </sheetViews>
  <sheetFormatPr baseColWidth="10" defaultRowHeight="16" x14ac:dyDescent="0.2"/>
  <cols>
    <col min="1" max="1" width="11.5" customWidth="1"/>
    <col min="2" max="2" width="46.6640625" bestFit="1" customWidth="1"/>
    <col min="3" max="3" width="18.6640625" bestFit="1" customWidth="1"/>
  </cols>
  <sheetData>
    <row r="1" spans="1:3" x14ac:dyDescent="0.2">
      <c r="A1" s="1" t="s">
        <v>900</v>
      </c>
    </row>
    <row r="2" spans="1:3" ht="34" x14ac:dyDescent="0.2">
      <c r="A2" s="152" t="s">
        <v>12</v>
      </c>
      <c r="B2" s="6" t="s">
        <v>5</v>
      </c>
      <c r="C2" s="6" t="s">
        <v>6</v>
      </c>
    </row>
    <row r="3" spans="1:3" x14ac:dyDescent="0.2">
      <c r="A3" s="9">
        <v>1</v>
      </c>
      <c r="B3" s="3" t="s">
        <v>667</v>
      </c>
      <c r="C3" s="6" t="s">
        <v>0</v>
      </c>
    </row>
    <row r="4" spans="1:3" x14ac:dyDescent="0.2">
      <c r="A4" s="11">
        <v>2</v>
      </c>
      <c r="B4" s="4" t="s">
        <v>668</v>
      </c>
      <c r="C4" s="7" t="s">
        <v>1</v>
      </c>
    </row>
    <row r="5" spans="1:3" x14ac:dyDescent="0.2">
      <c r="A5" s="11">
        <v>3</v>
      </c>
      <c r="B5" s="4" t="s">
        <v>669</v>
      </c>
      <c r="C5" s="7" t="s">
        <v>1</v>
      </c>
    </row>
    <row r="6" spans="1:3" x14ac:dyDescent="0.2">
      <c r="A6" s="11">
        <v>4</v>
      </c>
      <c r="B6" s="4" t="s">
        <v>670</v>
      </c>
      <c r="C6" s="7" t="s">
        <v>1</v>
      </c>
    </row>
    <row r="7" spans="1:3" x14ac:dyDescent="0.2">
      <c r="A7" s="11">
        <v>5</v>
      </c>
      <c r="B7" s="4" t="s">
        <v>671</v>
      </c>
      <c r="C7" s="7" t="s">
        <v>1</v>
      </c>
    </row>
    <row r="8" spans="1:3" x14ac:dyDescent="0.2">
      <c r="A8" s="11">
        <v>6</v>
      </c>
      <c r="B8" s="4" t="s">
        <v>672</v>
      </c>
      <c r="C8" s="7" t="s">
        <v>0</v>
      </c>
    </row>
    <row r="9" spans="1:3" x14ac:dyDescent="0.2">
      <c r="A9" s="11">
        <v>7</v>
      </c>
      <c r="B9" s="4" t="s">
        <v>673</v>
      </c>
      <c r="C9" s="7" t="s">
        <v>2</v>
      </c>
    </row>
    <row r="10" spans="1:3" x14ac:dyDescent="0.2">
      <c r="A10" s="11">
        <v>8</v>
      </c>
      <c r="B10" s="4" t="s">
        <v>674</v>
      </c>
      <c r="C10" s="7" t="s">
        <v>0</v>
      </c>
    </row>
    <row r="11" spans="1:3" x14ac:dyDescent="0.2">
      <c r="A11" s="11">
        <v>9</v>
      </c>
      <c r="B11" s="4" t="s">
        <v>675</v>
      </c>
      <c r="C11" s="7" t="s">
        <v>2</v>
      </c>
    </row>
    <row r="12" spans="1:3" x14ac:dyDescent="0.2">
      <c r="A12" s="11">
        <v>10</v>
      </c>
      <c r="B12" s="4" t="s">
        <v>676</v>
      </c>
      <c r="C12" s="7" t="s">
        <v>2</v>
      </c>
    </row>
    <row r="13" spans="1:3" x14ac:dyDescent="0.2">
      <c r="A13" s="11">
        <v>11</v>
      </c>
      <c r="B13" s="4" t="s">
        <v>677</v>
      </c>
      <c r="C13" s="7" t="s">
        <v>3</v>
      </c>
    </row>
    <row r="14" spans="1:3" x14ac:dyDescent="0.2">
      <c r="A14" s="11">
        <v>12</v>
      </c>
      <c r="B14" s="4" t="s">
        <v>678</v>
      </c>
      <c r="C14" s="7" t="s">
        <v>4</v>
      </c>
    </row>
    <row r="15" spans="1:3" x14ac:dyDescent="0.2">
      <c r="A15" s="11">
        <v>13</v>
      </c>
      <c r="B15" s="4" t="s">
        <v>679</v>
      </c>
      <c r="C15" s="7" t="s">
        <v>4</v>
      </c>
    </row>
    <row r="16" spans="1:3" x14ac:dyDescent="0.2">
      <c r="A16" s="11">
        <v>14</v>
      </c>
      <c r="B16" s="4" t="s">
        <v>680</v>
      </c>
      <c r="C16" s="7" t="s">
        <v>4</v>
      </c>
    </row>
    <row r="17" spans="1:3" x14ac:dyDescent="0.2">
      <c r="A17" s="11">
        <v>15</v>
      </c>
      <c r="B17" s="4" t="s">
        <v>681</v>
      </c>
      <c r="C17" s="7" t="s">
        <v>4</v>
      </c>
    </row>
    <row r="18" spans="1:3" x14ac:dyDescent="0.2">
      <c r="A18" s="11">
        <v>16</v>
      </c>
      <c r="B18" s="4" t="s">
        <v>682</v>
      </c>
      <c r="C18" s="7" t="s">
        <v>4</v>
      </c>
    </row>
    <row r="19" spans="1:3" x14ac:dyDescent="0.2">
      <c r="A19" s="11">
        <v>17</v>
      </c>
      <c r="B19" s="4" t="s">
        <v>683</v>
      </c>
      <c r="C19" s="7" t="s">
        <v>4</v>
      </c>
    </row>
    <row r="20" spans="1:3" x14ac:dyDescent="0.2">
      <c r="A20" s="13">
        <v>18</v>
      </c>
      <c r="B20" s="5" t="s">
        <v>684</v>
      </c>
      <c r="C20" s="8" t="s">
        <v>3</v>
      </c>
    </row>
    <row r="22" spans="1:3" x14ac:dyDescent="0.2">
      <c r="A22" s="128"/>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5005625-DDCE-884A-B434-F33104F16DFA}">
  <dimension ref="A1:D19"/>
  <sheetViews>
    <sheetView topLeftCell="A2" zoomScale="140" zoomScaleNormal="140" workbookViewId="0"/>
  </sheetViews>
  <sheetFormatPr baseColWidth="10" defaultRowHeight="16" x14ac:dyDescent="0.2"/>
  <cols>
    <col min="1" max="1" width="15.6640625" customWidth="1"/>
    <col min="2" max="2" width="34.33203125" style="43" bestFit="1" customWidth="1"/>
    <col min="3" max="3" width="18.1640625" customWidth="1"/>
    <col min="4" max="4" width="15" bestFit="1" customWidth="1"/>
  </cols>
  <sheetData>
    <row r="1" spans="1:4" x14ac:dyDescent="0.2">
      <c r="A1" s="43" t="s">
        <v>895</v>
      </c>
    </row>
    <row r="2" spans="1:4" x14ac:dyDescent="0.2">
      <c r="A2" s="15" t="s">
        <v>5</v>
      </c>
      <c r="B2" s="44" t="s">
        <v>172</v>
      </c>
      <c r="C2" s="40" t="s">
        <v>173</v>
      </c>
      <c r="D2" s="41" t="s">
        <v>187</v>
      </c>
    </row>
    <row r="3" spans="1:4" x14ac:dyDescent="0.2">
      <c r="A3" s="9" t="s">
        <v>135</v>
      </c>
      <c r="B3" s="45" t="s">
        <v>169</v>
      </c>
      <c r="C3" s="26">
        <v>20</v>
      </c>
      <c r="D3" s="27" t="s">
        <v>174</v>
      </c>
    </row>
    <row r="4" spans="1:4" x14ac:dyDescent="0.2">
      <c r="A4" s="11" t="s">
        <v>135</v>
      </c>
      <c r="B4" s="46" t="s">
        <v>165</v>
      </c>
      <c r="C4" s="16">
        <v>20</v>
      </c>
      <c r="D4" s="17" t="s">
        <v>174</v>
      </c>
    </row>
    <row r="5" spans="1:4" x14ac:dyDescent="0.2">
      <c r="A5" s="11" t="s">
        <v>135</v>
      </c>
      <c r="B5" s="46" t="s">
        <v>170</v>
      </c>
      <c r="C5" s="16">
        <v>30</v>
      </c>
      <c r="D5" s="17" t="s">
        <v>174</v>
      </c>
    </row>
    <row r="6" spans="1:4" x14ac:dyDescent="0.2">
      <c r="A6" s="11" t="s">
        <v>137</v>
      </c>
      <c r="B6" s="46">
        <v>1</v>
      </c>
      <c r="C6" s="16">
        <v>30</v>
      </c>
      <c r="D6" s="17" t="s">
        <v>175</v>
      </c>
    </row>
    <row r="7" spans="1:4" x14ac:dyDescent="0.2">
      <c r="A7" s="11"/>
      <c r="B7" s="46" t="s">
        <v>171</v>
      </c>
      <c r="C7" s="16">
        <v>40</v>
      </c>
      <c r="D7" s="17" t="s">
        <v>175</v>
      </c>
    </row>
    <row r="8" spans="1:4" x14ac:dyDescent="0.2">
      <c r="A8" s="11" t="s">
        <v>22</v>
      </c>
      <c r="B8" s="46" t="s">
        <v>176</v>
      </c>
      <c r="C8" s="16">
        <v>30</v>
      </c>
      <c r="D8" s="17" t="s">
        <v>178</v>
      </c>
    </row>
    <row r="9" spans="1:4" x14ac:dyDescent="0.2">
      <c r="A9" s="11" t="s">
        <v>22</v>
      </c>
      <c r="B9" s="46" t="s">
        <v>166</v>
      </c>
      <c r="C9" s="16">
        <v>20</v>
      </c>
      <c r="D9" s="17" t="s">
        <v>178</v>
      </c>
    </row>
    <row r="10" spans="1:4" x14ac:dyDescent="0.2">
      <c r="A10" s="11" t="s">
        <v>22</v>
      </c>
      <c r="B10" s="46" t="s">
        <v>177</v>
      </c>
      <c r="C10" s="16">
        <v>40</v>
      </c>
      <c r="D10" s="17" t="s">
        <v>178</v>
      </c>
    </row>
    <row r="11" spans="1:4" x14ac:dyDescent="0.2">
      <c r="A11" s="11" t="s">
        <v>136</v>
      </c>
      <c r="B11" s="46" t="s">
        <v>179</v>
      </c>
      <c r="C11" s="16">
        <v>30</v>
      </c>
      <c r="D11" s="17" t="s">
        <v>182</v>
      </c>
    </row>
    <row r="12" spans="1:4" x14ac:dyDescent="0.2">
      <c r="A12" s="11" t="s">
        <v>136</v>
      </c>
      <c r="B12" s="46" t="s">
        <v>180</v>
      </c>
      <c r="C12" s="16">
        <v>40</v>
      </c>
      <c r="D12" s="17" t="s">
        <v>182</v>
      </c>
    </row>
    <row r="13" spans="1:4" x14ac:dyDescent="0.2">
      <c r="A13" s="11" t="s">
        <v>136</v>
      </c>
      <c r="B13" s="46" t="s">
        <v>167</v>
      </c>
      <c r="C13" s="16">
        <v>20</v>
      </c>
      <c r="D13" s="17" t="s">
        <v>182</v>
      </c>
    </row>
    <row r="14" spans="1:4" x14ac:dyDescent="0.2">
      <c r="A14" s="11" t="s">
        <v>136</v>
      </c>
      <c r="B14" s="46" t="s">
        <v>181</v>
      </c>
      <c r="C14" s="16">
        <v>40</v>
      </c>
      <c r="D14" s="17" t="s">
        <v>182</v>
      </c>
    </row>
    <row r="15" spans="1:4" x14ac:dyDescent="0.2">
      <c r="A15" s="11" t="s">
        <v>184</v>
      </c>
      <c r="B15" s="46">
        <v>1</v>
      </c>
      <c r="C15" s="16">
        <v>30</v>
      </c>
      <c r="D15" s="17" t="s">
        <v>183</v>
      </c>
    </row>
    <row r="16" spans="1:4" x14ac:dyDescent="0.2">
      <c r="A16" s="11" t="s">
        <v>184</v>
      </c>
      <c r="B16" s="46" t="s">
        <v>185</v>
      </c>
      <c r="C16" s="16">
        <v>40</v>
      </c>
      <c r="D16" s="17" t="s">
        <v>183</v>
      </c>
    </row>
    <row r="17" spans="1:4" x14ac:dyDescent="0.2">
      <c r="A17" s="11" t="s">
        <v>184</v>
      </c>
      <c r="B17" s="46" t="s">
        <v>168</v>
      </c>
      <c r="C17" s="16">
        <v>20</v>
      </c>
      <c r="D17" s="17" t="s">
        <v>183</v>
      </c>
    </row>
    <row r="18" spans="1:4" x14ac:dyDescent="0.2">
      <c r="A18" s="13" t="s">
        <v>184</v>
      </c>
      <c r="B18" s="47" t="s">
        <v>186</v>
      </c>
      <c r="C18" s="18">
        <v>40</v>
      </c>
      <c r="D18" s="19" t="s">
        <v>183</v>
      </c>
    </row>
    <row r="19" spans="1:4" x14ac:dyDescent="0.2">
      <c r="A19" s="20" t="s">
        <v>188</v>
      </c>
    </row>
  </sheetData>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BCE57D-6B5D-634A-90E8-0DDD8EB00E92}">
  <dimension ref="A1:M16"/>
  <sheetViews>
    <sheetView zoomScale="140" zoomScaleNormal="140" workbookViewId="0"/>
  </sheetViews>
  <sheetFormatPr baseColWidth="10" defaultRowHeight="16" x14ac:dyDescent="0.2"/>
  <cols>
    <col min="1" max="1" width="40.1640625" customWidth="1"/>
    <col min="2" max="2" width="14.5" bestFit="1" customWidth="1"/>
  </cols>
  <sheetData>
    <row r="1" spans="1:13" x14ac:dyDescent="0.2">
      <c r="A1" t="s">
        <v>894</v>
      </c>
    </row>
    <row r="2" spans="1:13" x14ac:dyDescent="0.2">
      <c r="A2" s="15" t="s">
        <v>189</v>
      </c>
      <c r="B2" s="21" t="s">
        <v>190</v>
      </c>
      <c r="C2" s="21"/>
      <c r="D2" s="21"/>
      <c r="E2" s="21" t="s">
        <v>191</v>
      </c>
      <c r="F2" s="21"/>
      <c r="G2" s="21"/>
      <c r="H2" s="21"/>
      <c r="I2" s="21"/>
      <c r="J2" s="21"/>
      <c r="K2" s="21" t="s">
        <v>192</v>
      </c>
      <c r="L2" s="21"/>
      <c r="M2" s="2"/>
    </row>
    <row r="3" spans="1:13" x14ac:dyDescent="0.2">
      <c r="A3" s="15"/>
      <c r="B3" s="15" t="s">
        <v>689</v>
      </c>
      <c r="C3" s="21" t="s">
        <v>193</v>
      </c>
      <c r="D3" s="2" t="s">
        <v>194</v>
      </c>
      <c r="E3" s="166" t="s">
        <v>688</v>
      </c>
      <c r="F3" s="162"/>
      <c r="G3" s="166" t="s">
        <v>193</v>
      </c>
      <c r="H3" s="162"/>
      <c r="I3" s="166" t="s">
        <v>194</v>
      </c>
      <c r="J3" s="162"/>
      <c r="K3" s="15" t="s">
        <v>195</v>
      </c>
      <c r="L3" s="21" t="s">
        <v>211</v>
      </c>
      <c r="M3" s="2" t="s">
        <v>140</v>
      </c>
    </row>
    <row r="4" spans="1:13" x14ac:dyDescent="0.2">
      <c r="B4" s="11"/>
      <c r="C4" s="12"/>
      <c r="D4" s="4"/>
      <c r="E4" s="9" t="s">
        <v>196</v>
      </c>
      <c r="F4" s="3" t="s">
        <v>197</v>
      </c>
      <c r="G4" s="6" t="s">
        <v>196</v>
      </c>
      <c r="H4" s="6" t="s">
        <v>197</v>
      </c>
      <c r="I4" s="9" t="s">
        <v>196</v>
      </c>
      <c r="J4" s="3" t="s">
        <v>197</v>
      </c>
      <c r="K4" s="11"/>
      <c r="L4" s="12"/>
      <c r="M4" s="4"/>
    </row>
    <row r="5" spans="1:13" x14ac:dyDescent="0.2">
      <c r="A5" s="9" t="s">
        <v>213</v>
      </c>
      <c r="B5" s="9"/>
      <c r="C5" s="10"/>
      <c r="D5" s="3"/>
      <c r="E5" s="9"/>
      <c r="F5" s="3"/>
      <c r="G5" s="9"/>
      <c r="H5" s="3"/>
      <c r="I5" s="9"/>
      <c r="J5" s="3"/>
      <c r="K5" s="9"/>
      <c r="L5" s="10"/>
      <c r="M5" s="3"/>
    </row>
    <row r="6" spans="1:13" x14ac:dyDescent="0.2">
      <c r="A6" s="11" t="s">
        <v>198</v>
      </c>
      <c r="B6" s="11"/>
      <c r="C6" s="12"/>
      <c r="D6" s="4"/>
      <c r="E6" s="11"/>
      <c r="F6" s="4"/>
      <c r="G6" s="11"/>
      <c r="H6" s="4"/>
      <c r="I6" s="11"/>
      <c r="J6" s="4"/>
      <c r="K6" s="11"/>
      <c r="L6" s="12"/>
      <c r="M6" s="4"/>
    </row>
    <row r="7" spans="1:13" x14ac:dyDescent="0.2">
      <c r="A7" s="11" t="s">
        <v>154</v>
      </c>
      <c r="B7" s="11">
        <v>2232</v>
      </c>
      <c r="C7" s="12">
        <v>718</v>
      </c>
      <c r="D7" s="4">
        <v>1514</v>
      </c>
      <c r="E7" s="11">
        <v>25.84</v>
      </c>
      <c r="F7" s="4">
        <v>6.88</v>
      </c>
      <c r="G7" s="11">
        <v>27.27</v>
      </c>
      <c r="H7" s="4">
        <v>6.8</v>
      </c>
      <c r="I7" s="11">
        <v>25.16</v>
      </c>
      <c r="J7" s="4">
        <v>6.81</v>
      </c>
      <c r="K7" s="11">
        <v>46.7</v>
      </c>
      <c r="L7" s="12">
        <v>0.02</v>
      </c>
      <c r="M7" s="4">
        <v>1E-3</v>
      </c>
    </row>
    <row r="8" spans="1:13" x14ac:dyDescent="0.2">
      <c r="A8" s="11" t="s">
        <v>200</v>
      </c>
      <c r="B8" s="11">
        <v>2241</v>
      </c>
      <c r="C8" s="12">
        <v>720</v>
      </c>
      <c r="D8" s="4">
        <v>1521</v>
      </c>
      <c r="E8" s="11">
        <v>13.22</v>
      </c>
      <c r="F8" s="4">
        <v>3.86</v>
      </c>
      <c r="G8" s="11">
        <v>13.96</v>
      </c>
      <c r="H8" s="4">
        <v>3.71</v>
      </c>
      <c r="I8" s="11">
        <v>12.87</v>
      </c>
      <c r="J8" s="4">
        <v>3.88</v>
      </c>
      <c r="K8" s="11">
        <v>40</v>
      </c>
      <c r="L8" s="12">
        <v>0.02</v>
      </c>
      <c r="M8" s="4">
        <v>1E-3</v>
      </c>
    </row>
    <row r="9" spans="1:13" x14ac:dyDescent="0.2">
      <c r="A9" s="11" t="s">
        <v>201</v>
      </c>
      <c r="B9" s="11">
        <v>2243</v>
      </c>
      <c r="C9" s="12">
        <v>723</v>
      </c>
      <c r="D9" s="4">
        <v>1520</v>
      </c>
      <c r="E9" s="11">
        <v>12.58</v>
      </c>
      <c r="F9" s="4">
        <v>3.79</v>
      </c>
      <c r="G9" s="11">
        <v>13.26</v>
      </c>
      <c r="H9" s="4">
        <v>3.82</v>
      </c>
      <c r="I9" s="11">
        <v>12.26</v>
      </c>
      <c r="J9" s="4">
        <v>3.74</v>
      </c>
      <c r="K9" s="11">
        <v>34.6</v>
      </c>
      <c r="L9" s="12">
        <v>0.01</v>
      </c>
      <c r="M9" s="4">
        <v>1E-3</v>
      </c>
    </row>
    <row r="10" spans="1:13" x14ac:dyDescent="0.2">
      <c r="A10" s="11" t="s">
        <v>202</v>
      </c>
      <c r="B10" s="11">
        <v>2249</v>
      </c>
      <c r="C10" s="12">
        <v>723</v>
      </c>
      <c r="D10" s="4">
        <v>1526</v>
      </c>
      <c r="E10" s="11">
        <v>3.44</v>
      </c>
      <c r="F10" s="4">
        <v>1.68</v>
      </c>
      <c r="G10" s="11">
        <v>3.88</v>
      </c>
      <c r="H10" s="4">
        <v>1.64</v>
      </c>
      <c r="I10" s="11">
        <v>3.23</v>
      </c>
      <c r="J10" s="4">
        <v>1.67</v>
      </c>
      <c r="K10" s="11">
        <v>74.8</v>
      </c>
      <c r="L10" s="12">
        <v>0.03</v>
      </c>
      <c r="M10" s="4">
        <v>1E-3</v>
      </c>
    </row>
    <row r="11" spans="1:13" x14ac:dyDescent="0.2">
      <c r="A11" s="11" t="s">
        <v>690</v>
      </c>
      <c r="B11" s="11">
        <v>2259</v>
      </c>
      <c r="C11" s="12">
        <v>726</v>
      </c>
      <c r="D11" s="4">
        <v>1533</v>
      </c>
      <c r="E11" s="11">
        <v>3.51</v>
      </c>
      <c r="F11" s="4">
        <v>1.68</v>
      </c>
      <c r="G11" s="11">
        <v>3.56</v>
      </c>
      <c r="H11" s="4">
        <v>1.73</v>
      </c>
      <c r="I11" s="11">
        <v>3.49</v>
      </c>
      <c r="J11" s="4">
        <v>1.66</v>
      </c>
      <c r="K11" s="11">
        <v>0.73</v>
      </c>
      <c r="L11" s="12">
        <v>1E-3</v>
      </c>
      <c r="M11" s="4">
        <v>0.39</v>
      </c>
    </row>
    <row r="12" spans="1:13" x14ac:dyDescent="0.2">
      <c r="A12" s="11" t="s">
        <v>203</v>
      </c>
      <c r="B12" s="11">
        <v>2347</v>
      </c>
      <c r="C12" s="12">
        <v>747</v>
      </c>
      <c r="D12" s="4">
        <v>1600</v>
      </c>
      <c r="E12" s="11">
        <v>6.2</v>
      </c>
      <c r="F12" s="4">
        <v>1.41</v>
      </c>
      <c r="G12" s="11">
        <v>6.46</v>
      </c>
      <c r="H12" s="4">
        <v>1.29</v>
      </c>
      <c r="I12" s="11">
        <v>6.08</v>
      </c>
      <c r="J12" s="4">
        <v>1.45</v>
      </c>
      <c r="K12" s="11">
        <v>36.799999999999997</v>
      </c>
      <c r="L12" s="12">
        <v>0.02</v>
      </c>
      <c r="M12" s="4">
        <v>1E-3</v>
      </c>
    </row>
    <row r="13" spans="1:13" x14ac:dyDescent="0.2">
      <c r="A13" s="11" t="s">
        <v>204</v>
      </c>
      <c r="B13" s="11">
        <v>2247</v>
      </c>
      <c r="C13" s="12">
        <v>724</v>
      </c>
      <c r="D13" s="4">
        <v>1523</v>
      </c>
      <c r="E13" s="11">
        <v>6.39</v>
      </c>
      <c r="F13" s="4">
        <v>2.29</v>
      </c>
      <c r="G13" s="11">
        <v>6.74</v>
      </c>
      <c r="H13" s="4">
        <v>2.2999999999999998</v>
      </c>
      <c r="I13" s="11">
        <v>6.22</v>
      </c>
      <c r="J13" s="4">
        <v>2.2599999999999998</v>
      </c>
      <c r="K13" s="11">
        <v>25.8</v>
      </c>
      <c r="L13" s="12">
        <v>0.01</v>
      </c>
      <c r="M13" s="4">
        <v>1E-3</v>
      </c>
    </row>
    <row r="14" spans="1:13" x14ac:dyDescent="0.2">
      <c r="A14" s="13" t="s">
        <v>205</v>
      </c>
      <c r="B14" s="13">
        <v>2305</v>
      </c>
      <c r="C14" s="14">
        <v>739</v>
      </c>
      <c r="D14" s="5">
        <v>1566</v>
      </c>
      <c r="E14" s="13">
        <v>6.13</v>
      </c>
      <c r="F14" s="5">
        <v>2.04</v>
      </c>
      <c r="G14" s="13">
        <v>6.47</v>
      </c>
      <c r="H14" s="5">
        <v>2.0299999999999998</v>
      </c>
      <c r="I14" s="13">
        <v>5.97</v>
      </c>
      <c r="J14" s="5">
        <v>2.02</v>
      </c>
      <c r="K14" s="13">
        <v>30.1</v>
      </c>
      <c r="L14" s="14">
        <v>0.01</v>
      </c>
      <c r="M14" s="5" t="s">
        <v>691</v>
      </c>
    </row>
    <row r="15" spans="1:13" x14ac:dyDescent="0.2">
      <c r="A15" s="129" t="s">
        <v>212</v>
      </c>
      <c r="B15" s="12"/>
      <c r="C15" s="12"/>
      <c r="D15" s="12"/>
      <c r="E15" s="12"/>
      <c r="F15" s="12"/>
      <c r="G15" s="12"/>
      <c r="H15" s="12"/>
      <c r="I15" s="12"/>
      <c r="J15" s="12"/>
      <c r="K15" s="12"/>
      <c r="L15" s="12"/>
      <c r="M15" s="4"/>
    </row>
    <row r="16" spans="1:13" x14ac:dyDescent="0.2">
      <c r="A16" s="11"/>
      <c r="B16" s="12"/>
      <c r="C16" s="12"/>
      <c r="D16" s="12"/>
      <c r="E16" s="12"/>
      <c r="F16" s="12"/>
      <c r="G16" s="12"/>
      <c r="H16" s="12"/>
      <c r="I16" s="12"/>
      <c r="J16" s="12"/>
      <c r="K16" s="12"/>
      <c r="L16" s="12"/>
      <c r="M16" s="4"/>
    </row>
  </sheetData>
  <mergeCells count="3">
    <mergeCell ref="E3:F3"/>
    <mergeCell ref="G3:H3"/>
    <mergeCell ref="I3:J3"/>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9E1003B-CACA-2D40-A02D-3AD7F36747DC}">
  <dimension ref="A1:M32"/>
  <sheetViews>
    <sheetView zoomScale="130" zoomScaleNormal="130" workbookViewId="0"/>
  </sheetViews>
  <sheetFormatPr baseColWidth="10" defaultRowHeight="16" x14ac:dyDescent="0.2"/>
  <cols>
    <col min="1" max="1" width="39.6640625" customWidth="1"/>
    <col min="2" max="2" width="14.5" bestFit="1" customWidth="1"/>
  </cols>
  <sheetData>
    <row r="1" spans="1:13" x14ac:dyDescent="0.2">
      <c r="A1" t="s">
        <v>893</v>
      </c>
    </row>
    <row r="2" spans="1:13" x14ac:dyDescent="0.2">
      <c r="A2" s="15" t="s">
        <v>189</v>
      </c>
      <c r="B2" s="15" t="s">
        <v>190</v>
      </c>
      <c r="C2" s="21"/>
      <c r="D2" s="2"/>
      <c r="E2" s="15" t="s">
        <v>191</v>
      </c>
      <c r="F2" s="2"/>
      <c r="G2" s="15"/>
      <c r="H2" s="2"/>
      <c r="I2" s="15"/>
      <c r="J2" s="2"/>
      <c r="K2" s="166" t="s">
        <v>192</v>
      </c>
      <c r="L2" s="161"/>
      <c r="M2" s="162"/>
    </row>
    <row r="3" spans="1:13" x14ac:dyDescent="0.2">
      <c r="A3" s="15"/>
      <c r="B3" s="15" t="s">
        <v>689</v>
      </c>
      <c r="C3" s="21" t="s">
        <v>193</v>
      </c>
      <c r="D3" s="2" t="s">
        <v>194</v>
      </c>
      <c r="E3" s="166" t="s">
        <v>688</v>
      </c>
      <c r="F3" s="162"/>
      <c r="G3" s="166" t="s">
        <v>193</v>
      </c>
      <c r="H3" s="162"/>
      <c r="I3" s="166" t="s">
        <v>194</v>
      </c>
      <c r="J3" s="162"/>
      <c r="K3" s="15" t="s">
        <v>195</v>
      </c>
      <c r="L3" s="21" t="s">
        <v>211</v>
      </c>
      <c r="M3" s="2" t="s">
        <v>140</v>
      </c>
    </row>
    <row r="4" spans="1:13" x14ac:dyDescent="0.2">
      <c r="B4" s="11"/>
      <c r="C4" s="12"/>
      <c r="D4" s="4"/>
      <c r="E4" s="9" t="s">
        <v>196</v>
      </c>
      <c r="F4" s="3" t="s">
        <v>197</v>
      </c>
      <c r="G4" s="6" t="s">
        <v>196</v>
      </c>
      <c r="H4" s="6" t="s">
        <v>197</v>
      </c>
      <c r="I4" s="9" t="s">
        <v>196</v>
      </c>
      <c r="J4" s="3" t="s">
        <v>197</v>
      </c>
      <c r="K4" s="11"/>
      <c r="L4" s="12"/>
      <c r="M4" s="4"/>
    </row>
    <row r="5" spans="1:13" x14ac:dyDescent="0.2">
      <c r="A5" s="9" t="s">
        <v>214</v>
      </c>
      <c r="B5" s="9"/>
      <c r="C5" s="10"/>
      <c r="D5" s="3"/>
      <c r="E5" s="9"/>
      <c r="F5" s="3"/>
      <c r="G5" s="9"/>
      <c r="H5" s="3"/>
      <c r="I5" s="9"/>
      <c r="J5" s="3"/>
      <c r="K5" s="9"/>
      <c r="L5" s="10"/>
      <c r="M5" s="3"/>
    </row>
    <row r="6" spans="1:13" x14ac:dyDescent="0.2">
      <c r="A6" s="11"/>
      <c r="B6" s="11">
        <v>5157</v>
      </c>
      <c r="C6" s="12">
        <v>2500</v>
      </c>
      <c r="D6" s="4">
        <v>2657</v>
      </c>
      <c r="E6" s="11">
        <v>-0.01</v>
      </c>
      <c r="F6" s="4">
        <v>1</v>
      </c>
      <c r="G6" s="11">
        <v>-0.01</v>
      </c>
      <c r="H6" s="4">
        <v>1.03</v>
      </c>
      <c r="I6" s="11">
        <v>-0.01</v>
      </c>
      <c r="J6" s="4">
        <v>0.97</v>
      </c>
      <c r="K6" s="11">
        <v>0.6</v>
      </c>
      <c r="L6" s="12" t="s">
        <v>199</v>
      </c>
      <c r="M6" s="4">
        <v>0.44</v>
      </c>
    </row>
    <row r="7" spans="1:13" x14ac:dyDescent="0.2">
      <c r="A7" s="11" t="s">
        <v>206</v>
      </c>
      <c r="B7" s="11"/>
      <c r="C7" s="12"/>
      <c r="D7" s="4"/>
      <c r="E7" s="11"/>
      <c r="F7" s="4"/>
      <c r="G7" s="11"/>
      <c r="H7" s="4"/>
      <c r="I7" s="11"/>
      <c r="J7" s="4"/>
      <c r="K7" s="11"/>
      <c r="L7" s="12"/>
      <c r="M7" s="4"/>
    </row>
    <row r="8" spans="1:13" x14ac:dyDescent="0.2">
      <c r="A8" s="11" t="s">
        <v>37</v>
      </c>
      <c r="B8" s="11">
        <v>5185</v>
      </c>
      <c r="C8" s="12">
        <v>2511</v>
      </c>
      <c r="D8" s="4">
        <v>2674</v>
      </c>
      <c r="E8" s="11">
        <v>-0.01</v>
      </c>
      <c r="F8" s="4">
        <v>1.01</v>
      </c>
      <c r="G8" s="11">
        <v>-0.03</v>
      </c>
      <c r="H8" s="4">
        <v>1.01</v>
      </c>
      <c r="I8" s="11">
        <v>0.01</v>
      </c>
      <c r="J8" s="4">
        <v>1.01</v>
      </c>
      <c r="K8" s="11">
        <v>0.94</v>
      </c>
      <c r="L8" s="12" t="s">
        <v>199</v>
      </c>
      <c r="M8" s="4">
        <v>0.94</v>
      </c>
    </row>
    <row r="9" spans="1:13" x14ac:dyDescent="0.2">
      <c r="A9" s="11" t="s">
        <v>38</v>
      </c>
      <c r="B9" s="11">
        <v>3200</v>
      </c>
      <c r="C9" s="12">
        <v>1497</v>
      </c>
      <c r="D9" s="4">
        <v>1703</v>
      </c>
      <c r="E9" s="11">
        <v>0.01</v>
      </c>
      <c r="F9" s="4">
        <v>0.99</v>
      </c>
      <c r="G9" s="11">
        <v>0.01</v>
      </c>
      <c r="H9" s="4">
        <v>1</v>
      </c>
      <c r="I9" s="11">
        <v>0.01</v>
      </c>
      <c r="J9" s="4">
        <v>0.99</v>
      </c>
      <c r="K9" s="11">
        <v>1.49</v>
      </c>
      <c r="L9" s="12" t="s">
        <v>199</v>
      </c>
      <c r="M9" s="4">
        <v>0.22</v>
      </c>
    </row>
    <row r="10" spans="1:13" x14ac:dyDescent="0.2">
      <c r="A10" s="13" t="s">
        <v>207</v>
      </c>
      <c r="B10" s="13">
        <v>2639</v>
      </c>
      <c r="C10" s="14">
        <v>1265</v>
      </c>
      <c r="D10" s="5">
        <v>1374</v>
      </c>
      <c r="E10" s="13">
        <v>0.01</v>
      </c>
      <c r="F10" s="5">
        <v>0.99</v>
      </c>
      <c r="G10" s="13">
        <v>-0.03</v>
      </c>
      <c r="H10" s="5">
        <v>1.04</v>
      </c>
      <c r="I10" s="13">
        <v>0.04</v>
      </c>
      <c r="J10" s="5">
        <v>0.95</v>
      </c>
      <c r="K10" s="13">
        <v>13</v>
      </c>
      <c r="L10" s="14" t="s">
        <v>199</v>
      </c>
      <c r="M10" s="5" t="s">
        <v>199</v>
      </c>
    </row>
    <row r="11" spans="1:13" x14ac:dyDescent="0.2">
      <c r="A11" s="9" t="s">
        <v>215</v>
      </c>
      <c r="B11" s="9"/>
      <c r="C11" s="10"/>
      <c r="D11" s="3"/>
      <c r="E11" s="9"/>
      <c r="F11" s="3"/>
      <c r="G11" s="9"/>
      <c r="H11" s="3"/>
      <c r="I11" s="9"/>
      <c r="J11" s="3"/>
      <c r="K11" s="9"/>
      <c r="L11" s="10"/>
      <c r="M11" s="3"/>
    </row>
    <row r="12" spans="1:13" x14ac:dyDescent="0.2">
      <c r="A12" s="11"/>
      <c r="B12" s="11"/>
      <c r="C12" s="12"/>
      <c r="D12" s="4"/>
      <c r="E12" s="11"/>
      <c r="F12" s="4"/>
      <c r="G12" s="11"/>
      <c r="H12" s="4"/>
      <c r="I12" s="11"/>
      <c r="J12" s="4"/>
      <c r="K12" s="11"/>
      <c r="L12" s="12"/>
      <c r="M12" s="4"/>
    </row>
    <row r="13" spans="1:13" x14ac:dyDescent="0.2">
      <c r="A13" s="11" t="s">
        <v>206</v>
      </c>
      <c r="B13" s="11">
        <v>3287</v>
      </c>
      <c r="C13" s="12">
        <v>1544</v>
      </c>
      <c r="D13" s="4">
        <v>1743</v>
      </c>
      <c r="E13" s="11">
        <v>0</v>
      </c>
      <c r="F13" s="4">
        <v>1</v>
      </c>
      <c r="G13" s="11">
        <v>0.02</v>
      </c>
      <c r="H13" s="4">
        <v>1</v>
      </c>
      <c r="I13" s="11">
        <v>-0.01</v>
      </c>
      <c r="J13" s="4">
        <v>1.01</v>
      </c>
      <c r="K13" s="11">
        <v>0</v>
      </c>
      <c r="L13" s="12" t="s">
        <v>199</v>
      </c>
      <c r="M13" s="4">
        <v>0.98</v>
      </c>
    </row>
    <row r="14" spans="1:13" x14ac:dyDescent="0.2">
      <c r="A14" s="11" t="s">
        <v>37</v>
      </c>
      <c r="B14" s="11">
        <v>3206</v>
      </c>
      <c r="C14" s="12">
        <v>1502</v>
      </c>
      <c r="D14" s="4">
        <v>1704</v>
      </c>
      <c r="E14" s="11">
        <v>0.01</v>
      </c>
      <c r="F14" s="4">
        <v>0.99</v>
      </c>
      <c r="G14" s="11">
        <v>-0.01</v>
      </c>
      <c r="H14" s="4">
        <v>1.01</v>
      </c>
      <c r="I14" s="11">
        <v>0.03</v>
      </c>
      <c r="J14" s="4">
        <v>0.97</v>
      </c>
      <c r="K14" s="11">
        <v>0.87</v>
      </c>
      <c r="L14" s="12" t="s">
        <v>199</v>
      </c>
      <c r="M14" s="4">
        <v>0.35</v>
      </c>
    </row>
    <row r="15" spans="1:13" x14ac:dyDescent="0.2">
      <c r="A15" s="11" t="s">
        <v>38</v>
      </c>
      <c r="B15" s="11">
        <v>4234</v>
      </c>
      <c r="C15" s="12">
        <v>1863</v>
      </c>
      <c r="D15" s="4">
        <v>2371</v>
      </c>
      <c r="E15" s="11">
        <v>0</v>
      </c>
      <c r="F15" s="4">
        <v>1.01</v>
      </c>
      <c r="G15" s="11">
        <v>0.1</v>
      </c>
      <c r="H15" s="4">
        <v>1.01</v>
      </c>
      <c r="I15" s="11">
        <v>-7.0000000000000007E-2</v>
      </c>
      <c r="J15" s="4">
        <v>1</v>
      </c>
      <c r="K15" s="11">
        <v>1.28</v>
      </c>
      <c r="L15" s="12" t="s">
        <v>199</v>
      </c>
      <c r="M15" s="4">
        <v>0.26</v>
      </c>
    </row>
    <row r="16" spans="1:13" x14ac:dyDescent="0.2">
      <c r="A16" s="13" t="s">
        <v>207</v>
      </c>
      <c r="B16" s="13">
        <v>3637</v>
      </c>
      <c r="C16" s="14">
        <v>1732</v>
      </c>
      <c r="D16" s="5">
        <v>1905</v>
      </c>
      <c r="E16" s="13">
        <v>-0.01</v>
      </c>
      <c r="F16" s="5">
        <v>0.99</v>
      </c>
      <c r="G16" s="13">
        <v>-0.01</v>
      </c>
      <c r="H16" s="5">
        <v>1</v>
      </c>
      <c r="I16" s="13">
        <v>-0.01</v>
      </c>
      <c r="J16" s="5">
        <v>0.97</v>
      </c>
      <c r="K16" s="13">
        <v>0.01</v>
      </c>
      <c r="L16" s="14" t="s">
        <v>199</v>
      </c>
      <c r="M16" s="5">
        <v>0.92</v>
      </c>
    </row>
    <row r="17" spans="1:13" x14ac:dyDescent="0.2">
      <c r="A17" s="9" t="s">
        <v>216</v>
      </c>
      <c r="B17" s="9"/>
      <c r="C17" s="10"/>
      <c r="D17" s="3"/>
      <c r="E17" s="9"/>
      <c r="F17" s="3"/>
      <c r="G17" s="9"/>
      <c r="H17" s="3"/>
      <c r="I17" s="9"/>
      <c r="J17" s="3"/>
      <c r="K17" s="9"/>
      <c r="L17" s="10"/>
      <c r="M17" s="3"/>
    </row>
    <row r="18" spans="1:13" x14ac:dyDescent="0.2">
      <c r="A18" s="11"/>
      <c r="B18" s="11"/>
      <c r="C18" s="12"/>
      <c r="D18" s="4"/>
      <c r="E18" s="11"/>
      <c r="F18" s="4"/>
      <c r="G18" s="11"/>
      <c r="H18" s="4"/>
      <c r="I18" s="11"/>
      <c r="J18" s="4"/>
      <c r="K18" s="11"/>
      <c r="L18" s="12"/>
      <c r="M18" s="4"/>
    </row>
    <row r="19" spans="1:13" x14ac:dyDescent="0.2">
      <c r="A19" s="11" t="s">
        <v>206</v>
      </c>
      <c r="B19" s="11">
        <v>4427</v>
      </c>
      <c r="C19" s="12">
        <v>1960</v>
      </c>
      <c r="D19" s="4">
        <v>2467</v>
      </c>
      <c r="E19" s="11">
        <v>-0.01</v>
      </c>
      <c r="F19" s="4">
        <v>1.01</v>
      </c>
      <c r="G19" s="11">
        <v>0.13</v>
      </c>
      <c r="H19" s="4">
        <v>0.99</v>
      </c>
      <c r="I19" s="11">
        <v>-0.12</v>
      </c>
      <c r="J19" s="4">
        <v>1.01</v>
      </c>
      <c r="K19" s="11">
        <v>29.3</v>
      </c>
      <c r="L19" s="12">
        <v>0.01</v>
      </c>
      <c r="M19" s="4" t="s">
        <v>199</v>
      </c>
    </row>
    <row r="20" spans="1:13" x14ac:dyDescent="0.2">
      <c r="A20" s="11" t="s">
        <v>37</v>
      </c>
      <c r="B20" s="11">
        <v>4253</v>
      </c>
      <c r="C20" s="12">
        <v>1877</v>
      </c>
      <c r="D20" s="4">
        <v>2376</v>
      </c>
      <c r="E20" s="11">
        <v>0.01</v>
      </c>
      <c r="F20" s="4">
        <v>1.01</v>
      </c>
      <c r="G20" s="11">
        <v>0.03</v>
      </c>
      <c r="H20" s="4">
        <v>1.03</v>
      </c>
      <c r="I20" s="11">
        <v>0</v>
      </c>
      <c r="J20" s="4">
        <v>1</v>
      </c>
      <c r="K20" s="11">
        <v>69.900000000000006</v>
      </c>
      <c r="L20" s="12">
        <v>0.02</v>
      </c>
      <c r="M20" s="4" t="s">
        <v>199</v>
      </c>
    </row>
    <row r="21" spans="1:13" x14ac:dyDescent="0.2">
      <c r="A21" s="11" t="s">
        <v>38</v>
      </c>
      <c r="B21" s="11">
        <v>2393</v>
      </c>
      <c r="C21" s="12">
        <v>990</v>
      </c>
      <c r="D21" s="4">
        <v>1403</v>
      </c>
      <c r="E21" s="11">
        <v>-0.02</v>
      </c>
      <c r="F21" s="4">
        <v>0.99</v>
      </c>
      <c r="G21" s="11">
        <v>0.01</v>
      </c>
      <c r="H21" s="4">
        <v>1.01</v>
      </c>
      <c r="I21" s="11">
        <v>-0.04</v>
      </c>
      <c r="J21" s="4">
        <v>0.98</v>
      </c>
      <c r="K21" s="11">
        <v>0.95</v>
      </c>
      <c r="L21" s="12" t="s">
        <v>199</v>
      </c>
      <c r="M21" s="4">
        <v>0.33</v>
      </c>
    </row>
    <row r="22" spans="1:13" x14ac:dyDescent="0.2">
      <c r="A22" s="13" t="s">
        <v>207</v>
      </c>
      <c r="B22" s="13">
        <v>6462</v>
      </c>
      <c r="C22" s="14">
        <v>3069</v>
      </c>
      <c r="D22" s="5">
        <v>3393</v>
      </c>
      <c r="E22" s="13">
        <v>8.9</v>
      </c>
      <c r="F22" s="5">
        <v>1.23</v>
      </c>
      <c r="G22" s="13">
        <v>8.84</v>
      </c>
      <c r="H22" s="5">
        <v>1.25</v>
      </c>
      <c r="I22" s="13">
        <v>8.9600000000000009</v>
      </c>
      <c r="J22" s="5">
        <v>1.21</v>
      </c>
      <c r="K22" s="13">
        <v>15.4</v>
      </c>
      <c r="L22" s="14" t="s">
        <v>199</v>
      </c>
      <c r="M22" s="5" t="s">
        <v>199</v>
      </c>
    </row>
    <row r="23" spans="1:13" x14ac:dyDescent="0.2">
      <c r="A23" s="9" t="s">
        <v>217</v>
      </c>
      <c r="B23" s="9"/>
      <c r="C23" s="10"/>
      <c r="D23" s="3"/>
      <c r="E23" s="9"/>
      <c r="F23" s="3"/>
      <c r="G23" s="9"/>
      <c r="H23" s="3"/>
      <c r="I23" s="9"/>
      <c r="J23" s="3"/>
      <c r="K23" s="9"/>
      <c r="L23" s="10"/>
      <c r="M23" s="3"/>
    </row>
    <row r="24" spans="1:13" x14ac:dyDescent="0.2">
      <c r="A24" s="11"/>
      <c r="B24" s="11"/>
      <c r="C24" s="12"/>
      <c r="D24" s="4"/>
      <c r="E24" s="11"/>
      <c r="F24" s="4"/>
      <c r="G24" s="11"/>
      <c r="H24" s="4"/>
      <c r="I24" s="11"/>
      <c r="J24" s="4"/>
      <c r="K24" s="11"/>
      <c r="L24" s="12"/>
      <c r="M24" s="4"/>
    </row>
    <row r="25" spans="1:13" x14ac:dyDescent="0.2">
      <c r="A25" s="11" t="s">
        <v>206</v>
      </c>
      <c r="B25" s="11">
        <v>2660</v>
      </c>
      <c r="C25" s="12">
        <v>1120</v>
      </c>
      <c r="D25" s="4">
        <v>1540</v>
      </c>
      <c r="E25" s="11">
        <v>15.35</v>
      </c>
      <c r="F25" s="4">
        <v>4.2300000000000004</v>
      </c>
      <c r="G25" s="11">
        <v>15.27</v>
      </c>
      <c r="H25" s="4">
        <v>4.18</v>
      </c>
      <c r="I25" s="11">
        <v>15.41</v>
      </c>
      <c r="J25" s="4">
        <v>4.2699999999999996</v>
      </c>
      <c r="K25" s="11">
        <v>1.59</v>
      </c>
      <c r="L25" s="12" t="s">
        <v>199</v>
      </c>
      <c r="M25" s="4">
        <v>0.21</v>
      </c>
    </row>
    <row r="26" spans="1:13" x14ac:dyDescent="0.2">
      <c r="A26" s="11" t="s">
        <v>37</v>
      </c>
      <c r="B26" s="11">
        <v>2418</v>
      </c>
      <c r="C26" s="12">
        <v>1000</v>
      </c>
      <c r="D26" s="4">
        <v>1418</v>
      </c>
      <c r="E26" s="11">
        <v>13.8</v>
      </c>
      <c r="F26" s="4">
        <v>3.75</v>
      </c>
      <c r="G26" s="11">
        <v>14.01</v>
      </c>
      <c r="H26" s="4">
        <v>3.9</v>
      </c>
      <c r="I26" s="11">
        <v>13.65</v>
      </c>
      <c r="J26" s="4">
        <v>3.65</v>
      </c>
      <c r="K26" s="11">
        <v>0.69</v>
      </c>
      <c r="L26" s="12" t="s">
        <v>199</v>
      </c>
      <c r="M26" s="4">
        <v>0.41</v>
      </c>
    </row>
    <row r="27" spans="1:13" x14ac:dyDescent="0.2">
      <c r="A27" s="11" t="s">
        <v>38</v>
      </c>
      <c r="B27" s="11">
        <v>5858</v>
      </c>
      <c r="C27" s="12">
        <v>2865</v>
      </c>
      <c r="D27" s="4">
        <v>2993</v>
      </c>
      <c r="E27" s="11">
        <v>0</v>
      </c>
      <c r="F27" s="4">
        <v>1.01</v>
      </c>
      <c r="G27" s="11">
        <v>-0.05</v>
      </c>
      <c r="H27" s="4">
        <v>1.06</v>
      </c>
      <c r="I27" s="11">
        <v>0.04</v>
      </c>
      <c r="J27" s="4">
        <v>0.96</v>
      </c>
      <c r="K27" s="11">
        <v>5.15</v>
      </c>
      <c r="L27" s="12" t="s">
        <v>199</v>
      </c>
      <c r="M27" s="4">
        <v>0.02</v>
      </c>
    </row>
    <row r="28" spans="1:13" x14ac:dyDescent="0.2">
      <c r="A28" s="13" t="s">
        <v>208</v>
      </c>
      <c r="B28" s="13">
        <v>3977</v>
      </c>
      <c r="C28" s="14">
        <v>1729</v>
      </c>
      <c r="D28" s="5">
        <v>2248</v>
      </c>
      <c r="E28" s="13">
        <v>3.78</v>
      </c>
      <c r="F28" s="5">
        <v>1.0900000000000001</v>
      </c>
      <c r="G28" s="13">
        <v>3.7</v>
      </c>
      <c r="H28" s="5">
        <v>1.1499999999999999</v>
      </c>
      <c r="I28" s="13">
        <v>3.84</v>
      </c>
      <c r="J28" s="5">
        <v>1.04</v>
      </c>
      <c r="K28" s="13">
        <v>0.65</v>
      </c>
      <c r="L28" s="14" t="s">
        <v>209</v>
      </c>
      <c r="M28" s="5">
        <v>0.42</v>
      </c>
    </row>
    <row r="29" spans="1:13" x14ac:dyDescent="0.2">
      <c r="A29" s="9" t="s">
        <v>218</v>
      </c>
      <c r="B29" s="9"/>
      <c r="C29" s="10"/>
      <c r="D29" s="3"/>
      <c r="E29" s="9"/>
      <c r="F29" s="3"/>
      <c r="G29" s="9"/>
      <c r="H29" s="3"/>
      <c r="I29" s="9"/>
      <c r="J29" s="3"/>
      <c r="K29" s="9"/>
      <c r="L29" s="10"/>
      <c r="M29" s="3"/>
    </row>
    <row r="30" spans="1:13" x14ac:dyDescent="0.2">
      <c r="A30" s="11"/>
      <c r="B30" s="11"/>
      <c r="C30" s="12"/>
      <c r="D30" s="4"/>
      <c r="E30" s="11"/>
      <c r="F30" s="4"/>
      <c r="G30" s="11"/>
      <c r="H30" s="4"/>
      <c r="I30" s="11"/>
      <c r="J30" s="4"/>
      <c r="K30" s="11"/>
      <c r="L30" s="12"/>
      <c r="M30" s="4"/>
    </row>
    <row r="31" spans="1:13" x14ac:dyDescent="0.2">
      <c r="A31" s="13" t="s">
        <v>210</v>
      </c>
      <c r="B31" s="13">
        <v>4500</v>
      </c>
      <c r="C31" s="14">
        <v>1695</v>
      </c>
      <c r="D31" s="5">
        <v>2805</v>
      </c>
      <c r="E31" s="13">
        <v>0</v>
      </c>
      <c r="F31" s="5">
        <v>1</v>
      </c>
      <c r="G31" s="13">
        <v>-0.01</v>
      </c>
      <c r="H31" s="5">
        <v>1.04</v>
      </c>
      <c r="I31" s="13">
        <v>0.01</v>
      </c>
      <c r="J31" s="5">
        <v>0.98</v>
      </c>
      <c r="K31" s="13">
        <v>15.8</v>
      </c>
      <c r="L31" s="14" t="s">
        <v>199</v>
      </c>
      <c r="M31" s="5" t="s">
        <v>199</v>
      </c>
    </row>
    <row r="32" spans="1:13" x14ac:dyDescent="0.2">
      <c r="A32" t="s">
        <v>212</v>
      </c>
    </row>
  </sheetData>
  <mergeCells count="4">
    <mergeCell ref="E3:F3"/>
    <mergeCell ref="G3:H3"/>
    <mergeCell ref="I3:J3"/>
    <mergeCell ref="K2:M2"/>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75598C-1FF8-5747-BED9-E0703B7F5783}">
  <dimension ref="A1:I10"/>
  <sheetViews>
    <sheetView zoomScale="130" zoomScaleNormal="130" workbookViewId="0"/>
  </sheetViews>
  <sheetFormatPr baseColWidth="10" defaultRowHeight="16" x14ac:dyDescent="0.2"/>
  <cols>
    <col min="1" max="1" width="14.6640625" customWidth="1"/>
    <col min="3" max="3" width="12" bestFit="1" customWidth="1"/>
    <col min="4" max="4" width="15" bestFit="1" customWidth="1"/>
    <col min="5" max="5" width="14.83203125" bestFit="1" customWidth="1"/>
    <col min="6" max="6" width="12.5" bestFit="1" customWidth="1"/>
    <col min="7" max="7" width="10.1640625" bestFit="1" customWidth="1"/>
    <col min="8" max="8" width="15" bestFit="1" customWidth="1"/>
    <col min="9" max="9" width="12.6640625" bestFit="1" customWidth="1"/>
  </cols>
  <sheetData>
    <row r="1" spans="1:9" x14ac:dyDescent="0.2">
      <c r="A1" t="s">
        <v>892</v>
      </c>
    </row>
    <row r="2" spans="1:9" x14ac:dyDescent="0.2">
      <c r="A2" s="50"/>
      <c r="B2" s="48" t="s">
        <v>206</v>
      </c>
      <c r="C2" s="48" t="s">
        <v>37</v>
      </c>
      <c r="D2" s="48" t="s">
        <v>38</v>
      </c>
      <c r="E2" s="48" t="s">
        <v>22</v>
      </c>
      <c r="F2" s="48" t="s">
        <v>137</v>
      </c>
      <c r="G2" s="48" t="s">
        <v>135</v>
      </c>
      <c r="H2" s="48" t="s">
        <v>134</v>
      </c>
      <c r="I2" s="49" t="s">
        <v>136</v>
      </c>
    </row>
    <row r="3" spans="1:9" x14ac:dyDescent="0.2">
      <c r="A3" s="9" t="s">
        <v>206</v>
      </c>
      <c r="B3" s="138">
        <v>1</v>
      </c>
      <c r="C3" s="138"/>
      <c r="D3" s="138"/>
      <c r="E3" s="138"/>
      <c r="F3" s="138"/>
      <c r="G3" s="138"/>
      <c r="H3" s="138"/>
      <c r="I3" s="139"/>
    </row>
    <row r="4" spans="1:9" x14ac:dyDescent="0.2">
      <c r="A4" s="11" t="s">
        <v>37</v>
      </c>
      <c r="B4" s="132">
        <v>0.88549440000000001</v>
      </c>
      <c r="C4" s="132">
        <v>1</v>
      </c>
      <c r="D4" s="132"/>
      <c r="E4" s="132"/>
      <c r="F4" s="132"/>
      <c r="G4" s="132"/>
      <c r="H4" s="132"/>
      <c r="I4" s="133"/>
    </row>
    <row r="5" spans="1:9" x14ac:dyDescent="0.2">
      <c r="A5" s="11" t="s">
        <v>38</v>
      </c>
      <c r="B5" s="132">
        <v>0.88476900000000003</v>
      </c>
      <c r="C5" s="132">
        <v>0.56699370000000004</v>
      </c>
      <c r="D5" s="132">
        <v>1</v>
      </c>
      <c r="E5" s="132"/>
      <c r="F5" s="132"/>
      <c r="G5" s="132"/>
      <c r="H5" s="132"/>
      <c r="I5" s="133"/>
    </row>
    <row r="6" spans="1:9" x14ac:dyDescent="0.2">
      <c r="A6" s="11" t="s">
        <v>22</v>
      </c>
      <c r="B6" s="132">
        <v>0.7602006</v>
      </c>
      <c r="C6" s="132">
        <v>0.8321539</v>
      </c>
      <c r="D6" s="132">
        <v>0.51322319999999999</v>
      </c>
      <c r="E6" s="132">
        <v>1</v>
      </c>
      <c r="F6" s="132"/>
      <c r="G6" s="132"/>
      <c r="H6" s="132"/>
      <c r="I6" s="133"/>
    </row>
    <row r="7" spans="1:9" x14ac:dyDescent="0.2">
      <c r="A7" s="11" t="s">
        <v>137</v>
      </c>
      <c r="B7" s="132">
        <v>0.70853330000000003</v>
      </c>
      <c r="C7" s="132">
        <v>0.78910190000000002</v>
      </c>
      <c r="D7" s="132">
        <v>0.46486050000000001</v>
      </c>
      <c r="E7" s="132">
        <v>0.46548990000000001</v>
      </c>
      <c r="F7" s="132">
        <v>1</v>
      </c>
      <c r="G7" s="132"/>
      <c r="H7" s="132"/>
      <c r="I7" s="133"/>
    </row>
    <row r="8" spans="1:9" x14ac:dyDescent="0.2">
      <c r="A8" s="11" t="s">
        <v>135</v>
      </c>
      <c r="B8" s="132">
        <v>0.61395929999999999</v>
      </c>
      <c r="C8" s="132">
        <v>0.73873869999999997</v>
      </c>
      <c r="D8" s="132">
        <v>0.34755970000000003</v>
      </c>
      <c r="E8" s="132">
        <v>0.48202889999999998</v>
      </c>
      <c r="F8" s="132">
        <v>0.34539120000000001</v>
      </c>
      <c r="G8" s="132">
        <v>1</v>
      </c>
      <c r="H8" s="132"/>
      <c r="I8" s="133"/>
    </row>
    <row r="9" spans="1:9" x14ac:dyDescent="0.2">
      <c r="A9" s="11" t="s">
        <v>134</v>
      </c>
      <c r="B9" s="132">
        <v>0.78990369999999999</v>
      </c>
      <c r="C9" s="132">
        <v>0.51322990000000002</v>
      </c>
      <c r="D9" s="132">
        <v>0.88578080000000003</v>
      </c>
      <c r="E9" s="132">
        <v>0.45081729999999998</v>
      </c>
      <c r="F9" s="132">
        <v>0.43474499999999999</v>
      </c>
      <c r="G9" s="132">
        <v>0.31383860000000002</v>
      </c>
      <c r="H9" s="132">
        <v>1</v>
      </c>
      <c r="I9" s="133"/>
    </row>
    <row r="10" spans="1:9" x14ac:dyDescent="0.2">
      <c r="A10" s="13" t="s">
        <v>136</v>
      </c>
      <c r="B10" s="134">
        <v>0.74596379999999995</v>
      </c>
      <c r="C10" s="134">
        <v>0.47015780000000001</v>
      </c>
      <c r="D10" s="134">
        <v>0.85110129999999995</v>
      </c>
      <c r="E10" s="134">
        <v>0.44109130000000002</v>
      </c>
      <c r="F10" s="134">
        <v>0.3697858</v>
      </c>
      <c r="G10" s="134">
        <v>0.28906870000000001</v>
      </c>
      <c r="H10" s="134">
        <v>0.51037410000000005</v>
      </c>
      <c r="I10" s="135">
        <v>1</v>
      </c>
    </row>
  </sheetData>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F16860-2A5E-3447-A147-CB0D63C60AFC}">
  <dimension ref="A1:K18"/>
  <sheetViews>
    <sheetView zoomScale="150" zoomScaleNormal="150" workbookViewId="0"/>
  </sheetViews>
  <sheetFormatPr baseColWidth="10" defaultRowHeight="16" x14ac:dyDescent="0.2"/>
  <cols>
    <col min="1" max="1" width="19" customWidth="1"/>
    <col min="2" max="2" width="22.6640625" bestFit="1" customWidth="1"/>
    <col min="10" max="10" width="19.33203125" customWidth="1"/>
    <col min="11" max="11" width="14.6640625" customWidth="1"/>
  </cols>
  <sheetData>
    <row r="1" spans="1:11" x14ac:dyDescent="0.2">
      <c r="A1" t="s">
        <v>864</v>
      </c>
    </row>
    <row r="2" spans="1:11" x14ac:dyDescent="0.2">
      <c r="A2" s="15"/>
      <c r="B2" s="49" t="s">
        <v>219</v>
      </c>
    </row>
    <row r="3" spans="1:11" x14ac:dyDescent="0.2">
      <c r="A3" s="9" t="s">
        <v>22</v>
      </c>
      <c r="B3" s="126">
        <v>0.79200000000000004</v>
      </c>
    </row>
    <row r="4" spans="1:11" x14ac:dyDescent="0.2">
      <c r="A4" s="11" t="s">
        <v>137</v>
      </c>
      <c r="B4" s="119">
        <v>0.71599999999999997</v>
      </c>
    </row>
    <row r="5" spans="1:11" x14ac:dyDescent="0.2">
      <c r="A5" s="11" t="s">
        <v>135</v>
      </c>
      <c r="B5" s="119">
        <v>0.63200000000000001</v>
      </c>
    </row>
    <row r="6" spans="1:11" x14ac:dyDescent="0.2">
      <c r="A6" s="11" t="s">
        <v>134</v>
      </c>
      <c r="B6" s="119">
        <v>0.753</v>
      </c>
    </row>
    <row r="7" spans="1:11" x14ac:dyDescent="0.2">
      <c r="A7" s="13" t="s">
        <v>136</v>
      </c>
      <c r="B7" s="121">
        <v>0.71299999999999997</v>
      </c>
    </row>
    <row r="8" spans="1:11" x14ac:dyDescent="0.2">
      <c r="A8" s="13" t="s">
        <v>220</v>
      </c>
      <c r="B8" s="121">
        <v>0.52300000000000002</v>
      </c>
    </row>
    <row r="10" spans="1:11" x14ac:dyDescent="0.2">
      <c r="A10" t="s">
        <v>863</v>
      </c>
    </row>
    <row r="11" spans="1:11" x14ac:dyDescent="0.2">
      <c r="B11" s="167" t="s">
        <v>858</v>
      </c>
      <c r="C11" s="167"/>
      <c r="D11" s="167"/>
      <c r="E11" s="167"/>
      <c r="F11" s="167"/>
      <c r="G11" s="167"/>
      <c r="H11" s="167"/>
      <c r="I11" s="167"/>
    </row>
    <row r="12" spans="1:11" ht="68" x14ac:dyDescent="0.2">
      <c r="A12" s="15"/>
      <c r="B12" s="21" t="s">
        <v>859</v>
      </c>
      <c r="C12" s="21" t="s">
        <v>851</v>
      </c>
      <c r="D12" s="21" t="s">
        <v>852</v>
      </c>
      <c r="E12" s="21" t="s">
        <v>853</v>
      </c>
      <c r="F12" s="21" t="s">
        <v>856</v>
      </c>
      <c r="G12" s="21" t="s">
        <v>857</v>
      </c>
      <c r="H12" s="21" t="s">
        <v>854</v>
      </c>
      <c r="I12" s="2" t="s">
        <v>855</v>
      </c>
      <c r="J12" s="160" t="s">
        <v>860</v>
      </c>
      <c r="K12" s="160" t="s">
        <v>861</v>
      </c>
    </row>
    <row r="13" spans="1:11" x14ac:dyDescent="0.2">
      <c r="A13" s="11" t="s">
        <v>22</v>
      </c>
      <c r="B13" s="132">
        <v>0.73</v>
      </c>
      <c r="C13" s="132">
        <v>2.1000000000000001E-2</v>
      </c>
      <c r="D13" s="132">
        <v>34.451000000000001</v>
      </c>
      <c r="E13" s="132">
        <v>0</v>
      </c>
      <c r="F13" s="132">
        <v>0.68899999999999995</v>
      </c>
      <c r="G13" s="132">
        <v>0.77200000000000002</v>
      </c>
      <c r="H13" s="132">
        <v>0.73</v>
      </c>
      <c r="I13" s="133">
        <v>0.73099999999999998</v>
      </c>
      <c r="J13" s="158">
        <f>I13^2</f>
        <v>0.53436099999999997</v>
      </c>
      <c r="K13" s="158">
        <f>1-J13</f>
        <v>0.46563900000000003</v>
      </c>
    </row>
    <row r="14" spans="1:11" x14ac:dyDescent="0.2">
      <c r="A14" s="11" t="s">
        <v>137</v>
      </c>
      <c r="B14" s="132">
        <v>0.624</v>
      </c>
      <c r="C14" s="132">
        <v>2.1000000000000001E-2</v>
      </c>
      <c r="D14" s="132">
        <v>29.184000000000001</v>
      </c>
      <c r="E14" s="132">
        <v>0</v>
      </c>
      <c r="F14" s="132">
        <v>0.58199999999999996</v>
      </c>
      <c r="G14" s="132">
        <v>0.66500000000000004</v>
      </c>
      <c r="H14" s="132">
        <v>0.624</v>
      </c>
      <c r="I14" s="133">
        <v>0.627</v>
      </c>
      <c r="J14" s="158">
        <f>I14^2</f>
        <v>0.39312900000000001</v>
      </c>
      <c r="K14" s="158">
        <f t="shared" ref="K14:K17" si="0">1-J14</f>
        <v>0.60687099999999994</v>
      </c>
    </row>
    <row r="15" spans="1:11" x14ac:dyDescent="0.2">
      <c r="A15" s="11" t="s">
        <v>135</v>
      </c>
      <c r="B15" s="132">
        <v>0.53800000000000003</v>
      </c>
      <c r="C15" s="132">
        <v>2.1999999999999999E-2</v>
      </c>
      <c r="D15" s="132">
        <v>24.646999999999998</v>
      </c>
      <c r="E15" s="132">
        <v>0</v>
      </c>
      <c r="F15" s="132">
        <v>0.495</v>
      </c>
      <c r="G15" s="132">
        <v>0.57999999999999996</v>
      </c>
      <c r="H15" s="132">
        <v>0.53800000000000003</v>
      </c>
      <c r="I15" s="133">
        <v>0.54900000000000004</v>
      </c>
      <c r="J15" s="158">
        <f>I15^2</f>
        <v>0.30140100000000003</v>
      </c>
      <c r="K15" s="158">
        <f t="shared" si="0"/>
        <v>0.69859899999999997</v>
      </c>
    </row>
    <row r="16" spans="1:11" x14ac:dyDescent="0.2">
      <c r="A16" s="11" t="s">
        <v>134</v>
      </c>
      <c r="B16" s="132">
        <v>0.66900000000000004</v>
      </c>
      <c r="C16" s="132">
        <v>2.1999999999999999E-2</v>
      </c>
      <c r="D16" s="132">
        <v>31.006</v>
      </c>
      <c r="E16" s="132">
        <v>0</v>
      </c>
      <c r="F16" s="132">
        <v>0.627</v>
      </c>
      <c r="G16" s="132">
        <v>0.71099999999999997</v>
      </c>
      <c r="H16" s="132">
        <v>0.66900000000000004</v>
      </c>
      <c r="I16" s="133">
        <v>0.67100000000000004</v>
      </c>
      <c r="J16" s="158">
        <f>I16^2</f>
        <v>0.45024100000000006</v>
      </c>
      <c r="K16" s="158">
        <f t="shared" si="0"/>
        <v>0.54975899999999989</v>
      </c>
    </row>
    <row r="17" spans="1:11" x14ac:dyDescent="0.2">
      <c r="A17" s="13" t="s">
        <v>136</v>
      </c>
      <c r="B17" s="134">
        <v>0.626</v>
      </c>
      <c r="C17" s="134">
        <v>2.1999999999999999E-2</v>
      </c>
      <c r="D17" s="134">
        <v>29.042999999999999</v>
      </c>
      <c r="E17" s="134">
        <v>0</v>
      </c>
      <c r="F17" s="134">
        <v>0.58299999999999996</v>
      </c>
      <c r="G17" s="134">
        <v>0.66800000000000004</v>
      </c>
      <c r="H17" s="134">
        <v>0.626</v>
      </c>
      <c r="I17" s="135">
        <v>0.63200000000000001</v>
      </c>
      <c r="J17" s="159">
        <f>I17^2</f>
        <v>0.399424</v>
      </c>
      <c r="K17" s="159">
        <f t="shared" si="0"/>
        <v>0.600576</v>
      </c>
    </row>
    <row r="18" spans="1:11" x14ac:dyDescent="0.2">
      <c r="A18" s="20" t="s">
        <v>862</v>
      </c>
    </row>
  </sheetData>
  <mergeCells count="1">
    <mergeCell ref="B11:I11"/>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5DDFEB-396D-3A44-A5B0-FBFB897A3F8E}">
  <dimension ref="A1:F46"/>
  <sheetViews>
    <sheetView zoomScale="120" zoomScaleNormal="120" workbookViewId="0"/>
  </sheetViews>
  <sheetFormatPr baseColWidth="10" defaultRowHeight="16" x14ac:dyDescent="0.2"/>
  <cols>
    <col min="1" max="1" width="39.83203125" bestFit="1" customWidth="1"/>
    <col min="2" max="2" width="13.33203125" customWidth="1"/>
    <col min="6" max="6" width="12.6640625" customWidth="1"/>
    <col min="7" max="7" width="19.1640625" bestFit="1" customWidth="1"/>
  </cols>
  <sheetData>
    <row r="1" spans="1:6" x14ac:dyDescent="0.2">
      <c r="A1" t="s">
        <v>880</v>
      </c>
    </row>
    <row r="2" spans="1:6" x14ac:dyDescent="0.2">
      <c r="A2" s="22" t="s">
        <v>225</v>
      </c>
      <c r="B2" s="12"/>
      <c r="C2" s="12"/>
    </row>
    <row r="3" spans="1:6" x14ac:dyDescent="0.2">
      <c r="A3" s="15" t="s">
        <v>138</v>
      </c>
      <c r="B3" s="21" t="s">
        <v>139</v>
      </c>
      <c r="C3" s="21" t="s">
        <v>228</v>
      </c>
      <c r="D3" s="21" t="s">
        <v>229</v>
      </c>
      <c r="E3" s="21" t="s">
        <v>190</v>
      </c>
      <c r="F3" s="2" t="s">
        <v>140</v>
      </c>
    </row>
    <row r="4" spans="1:6" x14ac:dyDescent="0.2">
      <c r="A4" s="9" t="s">
        <v>237</v>
      </c>
      <c r="B4" s="138">
        <v>0.41916569999999997</v>
      </c>
      <c r="C4" s="138">
        <v>0.37124210000000002</v>
      </c>
      <c r="D4" s="138">
        <v>0.4648621</v>
      </c>
      <c r="E4" s="10">
        <v>1193</v>
      </c>
      <c r="F4" s="53">
        <v>0</v>
      </c>
    </row>
    <row r="5" spans="1:6" x14ac:dyDescent="0.2">
      <c r="A5" s="11" t="s">
        <v>238</v>
      </c>
      <c r="B5" s="132">
        <v>0.4760508</v>
      </c>
      <c r="C5" s="132">
        <v>0.42334250000000001</v>
      </c>
      <c r="D5" s="132">
        <v>0.52554730000000005</v>
      </c>
      <c r="E5" s="12">
        <v>882</v>
      </c>
      <c r="F5" s="54">
        <v>0</v>
      </c>
    </row>
    <row r="6" spans="1:6" x14ac:dyDescent="0.2">
      <c r="A6" s="11" t="s">
        <v>235</v>
      </c>
      <c r="B6" s="132">
        <v>0.53754559999999996</v>
      </c>
      <c r="C6" s="132">
        <v>0.49954799999999999</v>
      </c>
      <c r="D6" s="132">
        <v>0.57347879999999996</v>
      </c>
      <c r="E6" s="12">
        <v>1424</v>
      </c>
      <c r="F6" s="54">
        <v>0</v>
      </c>
    </row>
    <row r="7" spans="1:6" x14ac:dyDescent="0.2">
      <c r="A7" s="11" t="s">
        <v>236</v>
      </c>
      <c r="B7" s="132">
        <v>0.566797</v>
      </c>
      <c r="C7" s="132">
        <v>0.51974900000000002</v>
      </c>
      <c r="D7" s="132">
        <v>0.61041749999999995</v>
      </c>
      <c r="E7" s="12">
        <v>864</v>
      </c>
      <c r="F7" s="54">
        <v>0</v>
      </c>
    </row>
    <row r="8" spans="1:6" x14ac:dyDescent="0.2">
      <c r="A8" s="11" t="s">
        <v>233</v>
      </c>
      <c r="B8" s="132">
        <v>0.45073800000000003</v>
      </c>
      <c r="C8" s="132">
        <v>0.40908040000000001</v>
      </c>
      <c r="D8" s="132">
        <v>0.49052079999999998</v>
      </c>
      <c r="E8" s="12">
        <v>1473</v>
      </c>
      <c r="F8" s="54">
        <v>0</v>
      </c>
    </row>
    <row r="9" spans="1:6" x14ac:dyDescent="0.2">
      <c r="A9" s="11" t="s">
        <v>234</v>
      </c>
      <c r="B9" s="132">
        <v>0.4450076</v>
      </c>
      <c r="C9" s="132">
        <v>0.38199749999999999</v>
      </c>
      <c r="D9" s="132">
        <v>0.50389949999999994</v>
      </c>
      <c r="E9" s="12">
        <v>667</v>
      </c>
      <c r="F9" s="54">
        <v>0</v>
      </c>
    </row>
    <row r="10" spans="1:6" x14ac:dyDescent="0.2">
      <c r="A10" s="11" t="s">
        <v>230</v>
      </c>
      <c r="B10" s="132">
        <v>0.4158385</v>
      </c>
      <c r="C10" s="132">
        <v>0.36473450000000002</v>
      </c>
      <c r="D10" s="132">
        <v>0.46444459999999999</v>
      </c>
      <c r="E10" s="12">
        <v>1059</v>
      </c>
      <c r="F10" s="54">
        <v>0</v>
      </c>
    </row>
    <row r="11" spans="1:6" x14ac:dyDescent="0.2">
      <c r="A11" s="11" t="s">
        <v>231</v>
      </c>
      <c r="B11" s="132">
        <v>0.58423150000000001</v>
      </c>
      <c r="C11" s="132">
        <v>0.55346050000000002</v>
      </c>
      <c r="D11" s="132">
        <v>0.61340969999999995</v>
      </c>
      <c r="E11" s="12">
        <v>1858</v>
      </c>
      <c r="F11" s="54">
        <v>0</v>
      </c>
    </row>
    <row r="12" spans="1:6" x14ac:dyDescent="0.2">
      <c r="A12" s="11" t="s">
        <v>232</v>
      </c>
      <c r="B12" s="132">
        <v>0.28728419999999999</v>
      </c>
      <c r="C12" s="132">
        <v>0.23732839999999999</v>
      </c>
      <c r="D12" s="132">
        <v>0.33572439999999998</v>
      </c>
      <c r="E12" s="12">
        <v>1337</v>
      </c>
      <c r="F12" s="54">
        <v>0</v>
      </c>
    </row>
    <row r="13" spans="1:6" x14ac:dyDescent="0.2">
      <c r="A13" s="11" t="s">
        <v>239</v>
      </c>
      <c r="B13" s="132">
        <v>0.31359399999999998</v>
      </c>
      <c r="C13" s="132">
        <v>0.27461439999999998</v>
      </c>
      <c r="D13" s="132">
        <v>0.35154449999999998</v>
      </c>
      <c r="E13" s="12">
        <v>2112</v>
      </c>
      <c r="F13" s="54">
        <v>0</v>
      </c>
    </row>
    <row r="14" spans="1:6" x14ac:dyDescent="0.2">
      <c r="A14" s="11" t="s">
        <v>241</v>
      </c>
      <c r="B14" s="132">
        <v>0.29403750000000001</v>
      </c>
      <c r="C14" s="132">
        <v>0.25032769999999999</v>
      </c>
      <c r="D14" s="132">
        <v>0.33655109999999999</v>
      </c>
      <c r="E14" s="12">
        <v>1726</v>
      </c>
      <c r="F14" s="54">
        <v>0</v>
      </c>
    </row>
    <row r="15" spans="1:6" x14ac:dyDescent="0.2">
      <c r="A15" s="13" t="s">
        <v>240</v>
      </c>
      <c r="B15" s="134">
        <v>0.30798229999999999</v>
      </c>
      <c r="C15" s="134">
        <v>0.2453003</v>
      </c>
      <c r="D15" s="134">
        <v>0.36809999999999998</v>
      </c>
      <c r="E15" s="14">
        <v>836</v>
      </c>
      <c r="F15" s="55">
        <v>0</v>
      </c>
    </row>
    <row r="16" spans="1:6" x14ac:dyDescent="0.2">
      <c r="B16" s="117"/>
      <c r="C16" s="117"/>
      <c r="D16" s="117"/>
      <c r="F16" s="141"/>
    </row>
    <row r="17" spans="1:6" x14ac:dyDescent="0.2">
      <c r="A17" s="1" t="s">
        <v>226</v>
      </c>
      <c r="B17" s="117"/>
      <c r="C17" s="117"/>
      <c r="D17" s="117"/>
      <c r="F17" s="141"/>
    </row>
    <row r="18" spans="1:6" x14ac:dyDescent="0.2">
      <c r="A18" s="15" t="s">
        <v>138</v>
      </c>
      <c r="B18" s="140" t="s">
        <v>139</v>
      </c>
      <c r="C18" s="140" t="s">
        <v>228</v>
      </c>
      <c r="D18" s="140" t="s">
        <v>229</v>
      </c>
      <c r="E18" s="21" t="s">
        <v>190</v>
      </c>
      <c r="F18" s="142" t="s">
        <v>140</v>
      </c>
    </row>
    <row r="19" spans="1:6" x14ac:dyDescent="0.2">
      <c r="A19" s="11" t="s">
        <v>242</v>
      </c>
      <c r="B19" s="132">
        <v>0.39038040000000002</v>
      </c>
      <c r="C19" s="132">
        <v>0.34122639999999999</v>
      </c>
      <c r="D19" s="132">
        <v>0.43740519999999999</v>
      </c>
      <c r="E19" s="12">
        <v>1195</v>
      </c>
      <c r="F19" s="54">
        <v>0</v>
      </c>
    </row>
    <row r="20" spans="1:6" x14ac:dyDescent="0.2">
      <c r="A20" s="11" t="s">
        <v>243</v>
      </c>
      <c r="B20" s="132">
        <v>0.3318103</v>
      </c>
      <c r="C20" s="132">
        <v>0.27216437999999998</v>
      </c>
      <c r="D20" s="132">
        <v>0.38891619999999999</v>
      </c>
      <c r="E20" s="12">
        <v>894</v>
      </c>
      <c r="F20" s="54">
        <v>0</v>
      </c>
    </row>
    <row r="21" spans="1:6" x14ac:dyDescent="0.2">
      <c r="A21" s="11" t="s">
        <v>244</v>
      </c>
      <c r="B21" s="132">
        <v>0.46965829999999997</v>
      </c>
      <c r="C21" s="132">
        <v>0.42877099000000002</v>
      </c>
      <c r="D21" s="132">
        <v>0.50862549999999995</v>
      </c>
      <c r="E21" s="12">
        <v>1466</v>
      </c>
      <c r="F21" s="54">
        <v>0</v>
      </c>
    </row>
    <row r="22" spans="1:6" x14ac:dyDescent="0.2">
      <c r="A22" s="11" t="s">
        <v>245</v>
      </c>
      <c r="B22" s="132">
        <v>0.45199859999999997</v>
      </c>
      <c r="C22" s="132">
        <v>0.39863233999999997</v>
      </c>
      <c r="D22" s="132">
        <v>0.50231429999999999</v>
      </c>
      <c r="E22" s="12">
        <v>907</v>
      </c>
      <c r="F22" s="54">
        <v>0</v>
      </c>
    </row>
    <row r="23" spans="1:6" x14ac:dyDescent="0.2">
      <c r="A23" s="11" t="s">
        <v>233</v>
      </c>
      <c r="B23" s="132">
        <v>0.45471810000000001</v>
      </c>
      <c r="C23" s="132">
        <v>0.41324017000000002</v>
      </c>
      <c r="D23" s="132">
        <v>0.49431310000000001</v>
      </c>
      <c r="E23" s="12">
        <v>1473</v>
      </c>
      <c r="F23" s="54">
        <v>0</v>
      </c>
    </row>
    <row r="24" spans="1:6" x14ac:dyDescent="0.2">
      <c r="A24" s="11" t="s">
        <v>234</v>
      </c>
      <c r="B24" s="132">
        <v>0.44253320000000002</v>
      </c>
      <c r="C24" s="132">
        <v>0.37936288000000001</v>
      </c>
      <c r="D24" s="132">
        <v>0.50159710000000002</v>
      </c>
      <c r="E24" s="12">
        <v>667</v>
      </c>
      <c r="F24" s="54">
        <v>0</v>
      </c>
    </row>
    <row r="25" spans="1:6" x14ac:dyDescent="0.2">
      <c r="A25" s="11" t="s">
        <v>230</v>
      </c>
      <c r="B25" s="132">
        <v>0.4185121</v>
      </c>
      <c r="C25" s="132">
        <v>0.36753759000000003</v>
      </c>
      <c r="D25" s="132">
        <v>0.46697959999999999</v>
      </c>
      <c r="E25" s="12">
        <v>1059</v>
      </c>
      <c r="F25" s="54">
        <v>0</v>
      </c>
    </row>
    <row r="26" spans="1:6" x14ac:dyDescent="0.2">
      <c r="A26" s="11" t="s">
        <v>231</v>
      </c>
      <c r="B26" s="132">
        <v>0.5678552</v>
      </c>
      <c r="C26" s="132">
        <v>0.53622702</v>
      </c>
      <c r="D26" s="132">
        <v>0.59789099999999995</v>
      </c>
      <c r="E26" s="12">
        <v>1858</v>
      </c>
      <c r="F26" s="54">
        <v>0</v>
      </c>
    </row>
    <row r="27" spans="1:6" x14ac:dyDescent="0.2">
      <c r="A27" s="11" t="s">
        <v>232</v>
      </c>
      <c r="B27" s="132">
        <v>0.29858309999999999</v>
      </c>
      <c r="C27" s="132">
        <v>0.24895732000000001</v>
      </c>
      <c r="D27" s="132">
        <v>0.34664519999999999</v>
      </c>
      <c r="E27" s="12">
        <v>1337</v>
      </c>
      <c r="F27" s="54">
        <v>0</v>
      </c>
    </row>
    <row r="28" spans="1:6" x14ac:dyDescent="0.2">
      <c r="A28" s="11" t="s">
        <v>239</v>
      </c>
      <c r="B28" s="132">
        <v>0.31428600000000001</v>
      </c>
      <c r="C28" s="132">
        <v>0.27532406999999998</v>
      </c>
      <c r="D28" s="132">
        <v>0.35221710000000001</v>
      </c>
      <c r="E28" s="12">
        <v>2112</v>
      </c>
      <c r="F28" s="54">
        <v>0</v>
      </c>
    </row>
    <row r="29" spans="1:6" x14ac:dyDescent="0.2">
      <c r="A29" s="11" t="s">
        <v>241</v>
      </c>
      <c r="B29" s="132">
        <v>0.28560750000000001</v>
      </c>
      <c r="C29" s="132">
        <v>0.24168159</v>
      </c>
      <c r="D29" s="132">
        <v>0.32836520000000002</v>
      </c>
      <c r="E29" s="12">
        <v>1726</v>
      </c>
      <c r="F29" s="54">
        <v>0</v>
      </c>
    </row>
    <row r="30" spans="1:6" x14ac:dyDescent="0.2">
      <c r="A30" s="13" t="s">
        <v>240</v>
      </c>
      <c r="B30" s="134">
        <v>0.29024899999999998</v>
      </c>
      <c r="C30" s="134">
        <v>0.22691011999999999</v>
      </c>
      <c r="D30" s="134">
        <v>0.35114299999999998</v>
      </c>
      <c r="E30" s="14">
        <v>836</v>
      </c>
      <c r="F30" s="55">
        <v>0</v>
      </c>
    </row>
    <row r="31" spans="1:6" x14ac:dyDescent="0.2">
      <c r="A31" s="12"/>
      <c r="B31" s="132"/>
      <c r="C31" s="132"/>
      <c r="D31" s="132"/>
      <c r="E31" s="12"/>
      <c r="F31" s="56"/>
    </row>
    <row r="32" spans="1:6" x14ac:dyDescent="0.2">
      <c r="A32" s="51" t="s">
        <v>250</v>
      </c>
      <c r="B32" s="117"/>
      <c r="C32" s="117"/>
      <c r="D32" s="117"/>
      <c r="F32" s="141"/>
    </row>
    <row r="33" spans="1:6" x14ac:dyDescent="0.2">
      <c r="A33" s="15" t="s">
        <v>138</v>
      </c>
      <c r="B33" s="140" t="s">
        <v>139</v>
      </c>
      <c r="C33" s="140" t="s">
        <v>228</v>
      </c>
      <c r="D33" s="140" t="s">
        <v>229</v>
      </c>
      <c r="E33" s="21" t="s">
        <v>190</v>
      </c>
      <c r="F33" s="142" t="s">
        <v>140</v>
      </c>
    </row>
    <row r="34" spans="1:6" x14ac:dyDescent="0.2">
      <c r="A34" s="11" t="s">
        <v>246</v>
      </c>
      <c r="B34" s="132">
        <v>0.2754721</v>
      </c>
      <c r="C34" s="132">
        <v>0.22237114999999999</v>
      </c>
      <c r="D34" s="132">
        <v>0.3269436</v>
      </c>
      <c r="E34" s="12">
        <v>1201</v>
      </c>
      <c r="F34" s="54">
        <v>0</v>
      </c>
    </row>
    <row r="35" spans="1:6" x14ac:dyDescent="0.2">
      <c r="A35" s="11" t="s">
        <v>247</v>
      </c>
      <c r="B35" s="132">
        <v>0.4440711</v>
      </c>
      <c r="C35" s="132">
        <v>0.38947642999999998</v>
      </c>
      <c r="D35" s="132">
        <v>0.49555630000000001</v>
      </c>
      <c r="E35" s="12">
        <v>882</v>
      </c>
      <c r="F35" s="54">
        <v>0</v>
      </c>
    </row>
    <row r="36" spans="1:6" x14ac:dyDescent="0.2">
      <c r="A36" s="11" t="s">
        <v>248</v>
      </c>
      <c r="B36" s="132">
        <v>0.43545679999999998</v>
      </c>
      <c r="C36" s="132">
        <v>0.39244762999999999</v>
      </c>
      <c r="D36" s="132">
        <v>0.47656579999999998</v>
      </c>
      <c r="E36" s="12">
        <v>1428</v>
      </c>
      <c r="F36" s="54">
        <v>0</v>
      </c>
    </row>
    <row r="37" spans="1:6" x14ac:dyDescent="0.2">
      <c r="A37" s="11" t="s">
        <v>249</v>
      </c>
      <c r="B37" s="132">
        <v>0.51944670000000004</v>
      </c>
      <c r="C37" s="132">
        <v>0.46905942</v>
      </c>
      <c r="D37" s="132">
        <v>0.5664633</v>
      </c>
      <c r="E37" s="12">
        <v>866</v>
      </c>
      <c r="F37" s="54">
        <v>0</v>
      </c>
    </row>
    <row r="38" spans="1:6" x14ac:dyDescent="0.2">
      <c r="A38" s="11" t="s">
        <v>233</v>
      </c>
      <c r="B38" s="132">
        <v>0.34356160000000002</v>
      </c>
      <c r="C38" s="132">
        <v>0.29771027999999999</v>
      </c>
      <c r="D38" s="132">
        <v>0.38783139999999999</v>
      </c>
      <c r="E38" s="12">
        <v>1473</v>
      </c>
      <c r="F38" s="54">
        <v>0</v>
      </c>
    </row>
    <row r="39" spans="1:6" x14ac:dyDescent="0.2">
      <c r="A39" s="11" t="s">
        <v>234</v>
      </c>
      <c r="B39" s="132">
        <v>0.34087460000000003</v>
      </c>
      <c r="C39" s="132">
        <v>0.27199826999999999</v>
      </c>
      <c r="D39" s="132">
        <v>0.40627619999999998</v>
      </c>
      <c r="E39" s="12">
        <v>667</v>
      </c>
      <c r="F39" s="54">
        <v>0</v>
      </c>
    </row>
    <row r="40" spans="1:6" x14ac:dyDescent="0.2">
      <c r="A40" s="11" t="s">
        <v>230</v>
      </c>
      <c r="B40" s="132">
        <v>0.31322179999999999</v>
      </c>
      <c r="C40" s="132">
        <v>0.25784633000000001</v>
      </c>
      <c r="D40" s="132">
        <v>0.36654619999999999</v>
      </c>
      <c r="E40" s="12">
        <v>1059</v>
      </c>
      <c r="F40" s="54">
        <v>0</v>
      </c>
    </row>
    <row r="41" spans="1:6" x14ac:dyDescent="0.2">
      <c r="A41" s="11" t="s">
        <v>231</v>
      </c>
      <c r="B41" s="132">
        <v>0.46184049999999999</v>
      </c>
      <c r="C41" s="132">
        <v>0.42529738</v>
      </c>
      <c r="D41" s="132">
        <v>0.49688019999999999</v>
      </c>
      <c r="E41" s="12">
        <v>1858</v>
      </c>
      <c r="F41" s="54">
        <v>0</v>
      </c>
    </row>
    <row r="42" spans="1:6" x14ac:dyDescent="0.2">
      <c r="A42" s="11" t="s">
        <v>232</v>
      </c>
      <c r="B42" s="132">
        <v>0.19974610000000001</v>
      </c>
      <c r="C42" s="132">
        <v>0.14771701000000001</v>
      </c>
      <c r="D42" s="132">
        <v>0.25067270000000003</v>
      </c>
      <c r="E42" s="12">
        <v>1337</v>
      </c>
      <c r="F42" s="54">
        <v>1.6897590000000001E-13</v>
      </c>
    </row>
    <row r="43" spans="1:6" x14ac:dyDescent="0.2">
      <c r="A43" s="11" t="s">
        <v>239</v>
      </c>
      <c r="B43" s="132">
        <v>0.2397688</v>
      </c>
      <c r="C43" s="132">
        <v>0.19915279999999999</v>
      </c>
      <c r="D43" s="132">
        <v>0.27956239999999999</v>
      </c>
      <c r="E43" s="12">
        <v>2112</v>
      </c>
      <c r="F43" s="54">
        <v>0</v>
      </c>
    </row>
    <row r="44" spans="1:6" x14ac:dyDescent="0.2">
      <c r="A44" s="11" t="s">
        <v>241</v>
      </c>
      <c r="B44" s="132">
        <v>0.23165769999999999</v>
      </c>
      <c r="C44" s="132">
        <v>0.18651367999999999</v>
      </c>
      <c r="D44" s="132">
        <v>0.2758256</v>
      </c>
      <c r="E44" s="12">
        <v>1726</v>
      </c>
      <c r="F44" s="54">
        <v>0</v>
      </c>
    </row>
    <row r="45" spans="1:6" x14ac:dyDescent="0.2">
      <c r="A45" s="13" t="s">
        <v>240</v>
      </c>
      <c r="B45" s="134">
        <v>0.25185950000000001</v>
      </c>
      <c r="C45" s="134">
        <v>0.18725270999999999</v>
      </c>
      <c r="D45" s="134">
        <v>0.31429669999999998</v>
      </c>
      <c r="E45" s="14">
        <v>836</v>
      </c>
      <c r="F45" s="55">
        <v>1.4610539999999999E-13</v>
      </c>
    </row>
    <row r="46" spans="1:6" x14ac:dyDescent="0.2">
      <c r="A46" s="12"/>
      <c r="B46" s="12"/>
      <c r="C46" s="12"/>
    </row>
  </sheetData>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443AAA8-EB51-2F4D-B16D-A968B088D44D}">
  <dimension ref="A1:I18"/>
  <sheetViews>
    <sheetView workbookViewId="0">
      <selection activeCell="B23" sqref="B23"/>
    </sheetView>
  </sheetViews>
  <sheetFormatPr baseColWidth="10" defaultRowHeight="16" x14ac:dyDescent="0.2"/>
  <cols>
    <col min="1" max="1" width="18.33203125" customWidth="1"/>
    <col min="2" max="3" width="13.1640625" bestFit="1" customWidth="1"/>
    <col min="4" max="6" width="14.1640625" bestFit="1" customWidth="1"/>
    <col min="7" max="7" width="20.33203125" bestFit="1" customWidth="1"/>
    <col min="8" max="8" width="11.33203125" bestFit="1" customWidth="1"/>
    <col min="9" max="9" width="12.33203125" bestFit="1" customWidth="1"/>
  </cols>
  <sheetData>
    <row r="1" spans="1:9" x14ac:dyDescent="0.2">
      <c r="A1" t="s">
        <v>881</v>
      </c>
    </row>
    <row r="2" spans="1:9" x14ac:dyDescent="0.2">
      <c r="A2" s="173"/>
      <c r="B2" s="184" t="s">
        <v>233</v>
      </c>
      <c r="C2" s="184" t="s">
        <v>234</v>
      </c>
      <c r="D2" s="184" t="s">
        <v>230</v>
      </c>
      <c r="E2" s="184" t="s">
        <v>231</v>
      </c>
      <c r="F2" s="184" t="s">
        <v>232</v>
      </c>
      <c r="G2" s="184" t="s">
        <v>865</v>
      </c>
      <c r="H2" s="184" t="s">
        <v>866</v>
      </c>
      <c r="I2" s="185" t="s">
        <v>867</v>
      </c>
    </row>
    <row r="3" spans="1:9" x14ac:dyDescent="0.2">
      <c r="A3" s="174" t="s">
        <v>868</v>
      </c>
      <c r="B3" s="175">
        <v>0.45</v>
      </c>
      <c r="C3" s="175">
        <v>0.45</v>
      </c>
      <c r="D3" s="175">
        <v>0.42</v>
      </c>
      <c r="E3" s="175">
        <v>0.57999999999999996</v>
      </c>
      <c r="F3" s="175">
        <v>0.28999999999999998</v>
      </c>
      <c r="G3" s="175">
        <v>0.31</v>
      </c>
      <c r="H3" s="175">
        <v>0.28999999999999998</v>
      </c>
      <c r="I3" s="176">
        <v>0.31</v>
      </c>
    </row>
    <row r="4" spans="1:9" x14ac:dyDescent="0.2">
      <c r="A4" s="174" t="s">
        <v>236</v>
      </c>
      <c r="B4" s="175">
        <v>0.39</v>
      </c>
      <c r="C4" s="175">
        <v>0.43</v>
      </c>
      <c r="D4" s="175">
        <v>0.41</v>
      </c>
      <c r="E4" s="175">
        <v>0.57999999999999996</v>
      </c>
      <c r="F4" s="175">
        <v>0.34</v>
      </c>
      <c r="G4" s="175">
        <v>0.34</v>
      </c>
      <c r="H4" s="175">
        <v>0.31</v>
      </c>
      <c r="I4" s="176">
        <v>0.32</v>
      </c>
    </row>
    <row r="5" spans="1:9" x14ac:dyDescent="0.2">
      <c r="A5" s="174" t="s">
        <v>235</v>
      </c>
      <c r="B5" s="175">
        <v>0.46</v>
      </c>
      <c r="C5" s="175">
        <v>0.46</v>
      </c>
      <c r="D5" s="175">
        <v>0.41</v>
      </c>
      <c r="E5" s="175">
        <v>0.56999999999999995</v>
      </c>
      <c r="F5" s="175">
        <v>0.28000000000000003</v>
      </c>
      <c r="G5" s="175">
        <v>0.35</v>
      </c>
      <c r="H5" s="175">
        <v>0.31</v>
      </c>
      <c r="I5" s="176">
        <v>0.31</v>
      </c>
    </row>
    <row r="6" spans="1:9" x14ac:dyDescent="0.2">
      <c r="A6" s="174" t="s">
        <v>238</v>
      </c>
      <c r="B6" s="175">
        <v>0.44</v>
      </c>
      <c r="C6" s="175">
        <v>0.42</v>
      </c>
      <c r="D6" s="175">
        <v>0.36</v>
      </c>
      <c r="E6" s="175">
        <v>0.51</v>
      </c>
      <c r="F6" s="175">
        <v>0.36</v>
      </c>
      <c r="G6" s="175">
        <v>0.27</v>
      </c>
      <c r="H6" s="175">
        <v>0.21</v>
      </c>
      <c r="I6" s="176">
        <v>0.26</v>
      </c>
    </row>
    <row r="7" spans="1:9" x14ac:dyDescent="0.2">
      <c r="A7" s="177" t="s">
        <v>869</v>
      </c>
      <c r="B7" s="175">
        <v>0.43</v>
      </c>
      <c r="C7" s="175">
        <v>0.42</v>
      </c>
      <c r="D7" s="175">
        <v>0.34</v>
      </c>
      <c r="E7" s="175">
        <v>0.52</v>
      </c>
      <c r="F7" s="175">
        <v>0.3</v>
      </c>
      <c r="G7" s="175">
        <v>0.34</v>
      </c>
      <c r="H7" s="175">
        <v>0.31</v>
      </c>
      <c r="I7" s="176">
        <v>0.3</v>
      </c>
    </row>
    <row r="8" spans="1:9" x14ac:dyDescent="0.2">
      <c r="A8" s="174" t="s">
        <v>870</v>
      </c>
      <c r="B8" s="178">
        <v>0.45</v>
      </c>
      <c r="C8" s="178">
        <v>0.44</v>
      </c>
      <c r="D8" s="178">
        <v>0.42</v>
      </c>
      <c r="E8" s="178">
        <v>0.56999999999999995</v>
      </c>
      <c r="F8" s="178">
        <v>0.3</v>
      </c>
      <c r="G8" s="178">
        <v>0.31</v>
      </c>
      <c r="H8" s="178">
        <v>0.28999999999999998</v>
      </c>
      <c r="I8" s="179">
        <v>0.28999999999999998</v>
      </c>
    </row>
    <row r="9" spans="1:9" x14ac:dyDescent="0.2">
      <c r="A9" s="174" t="s">
        <v>871</v>
      </c>
      <c r="B9" s="175">
        <v>0.33</v>
      </c>
      <c r="C9" s="175">
        <v>0.63</v>
      </c>
      <c r="D9" s="175">
        <v>0.36</v>
      </c>
      <c r="E9" s="175">
        <v>0.47</v>
      </c>
      <c r="F9" s="175">
        <v>0.25</v>
      </c>
      <c r="G9" s="175">
        <v>0.27</v>
      </c>
      <c r="H9" s="175">
        <v>0.24</v>
      </c>
      <c r="I9" s="176">
        <v>0.23</v>
      </c>
    </row>
    <row r="10" spans="1:9" x14ac:dyDescent="0.2">
      <c r="A10" s="174" t="s">
        <v>872</v>
      </c>
      <c r="B10" s="175">
        <v>0.45</v>
      </c>
      <c r="C10" s="175">
        <v>0.56000000000000005</v>
      </c>
      <c r="D10" s="175">
        <v>0.42</v>
      </c>
      <c r="E10" s="175">
        <v>0.56000000000000005</v>
      </c>
      <c r="F10" s="175">
        <v>0.28999999999999998</v>
      </c>
      <c r="G10" s="175">
        <v>0.38</v>
      </c>
      <c r="H10" s="175">
        <v>0.32</v>
      </c>
      <c r="I10" s="176">
        <v>0.33</v>
      </c>
    </row>
    <row r="11" spans="1:9" x14ac:dyDescent="0.2">
      <c r="A11" s="174" t="s">
        <v>873</v>
      </c>
      <c r="B11" s="175">
        <v>0.35</v>
      </c>
      <c r="C11" s="175">
        <v>0.34</v>
      </c>
      <c r="D11" s="175">
        <v>0.3</v>
      </c>
      <c r="E11" s="175">
        <v>0.4</v>
      </c>
      <c r="F11" s="175">
        <v>0.35</v>
      </c>
      <c r="G11" s="175">
        <v>0.21</v>
      </c>
      <c r="H11" s="175">
        <v>0.13</v>
      </c>
      <c r="I11" s="176">
        <v>0.19</v>
      </c>
    </row>
    <row r="12" spans="1:9" x14ac:dyDescent="0.2">
      <c r="A12" s="174" t="s">
        <v>874</v>
      </c>
      <c r="B12" s="175">
        <v>0.45</v>
      </c>
      <c r="C12" s="175">
        <v>0.44</v>
      </c>
      <c r="D12" s="175">
        <v>0.32</v>
      </c>
      <c r="E12" s="175">
        <v>0.51</v>
      </c>
      <c r="F12" s="175">
        <v>0.33</v>
      </c>
      <c r="G12" s="175">
        <v>0.36</v>
      </c>
      <c r="H12" s="175">
        <v>0.31</v>
      </c>
      <c r="I12" s="176">
        <v>0.31</v>
      </c>
    </row>
    <row r="13" spans="1:9" x14ac:dyDescent="0.2">
      <c r="A13" s="180" t="s">
        <v>875</v>
      </c>
      <c r="B13" s="178">
        <v>0.34</v>
      </c>
      <c r="C13" s="178">
        <v>0.34</v>
      </c>
      <c r="D13" s="178">
        <v>0.31</v>
      </c>
      <c r="E13" s="178">
        <v>0.46</v>
      </c>
      <c r="F13" s="178">
        <v>0.2</v>
      </c>
      <c r="G13" s="178">
        <v>0.24</v>
      </c>
      <c r="H13" s="178">
        <v>0.23</v>
      </c>
      <c r="I13" s="179">
        <v>0.25</v>
      </c>
    </row>
    <row r="14" spans="1:9" x14ac:dyDescent="0.2">
      <c r="A14" s="174" t="s">
        <v>876</v>
      </c>
      <c r="B14" s="175">
        <v>0.28999999999999998</v>
      </c>
      <c r="C14" s="175">
        <v>0.32</v>
      </c>
      <c r="D14" s="175">
        <v>0.3</v>
      </c>
      <c r="E14" s="175">
        <v>0.47</v>
      </c>
      <c r="F14" s="175">
        <v>0.27</v>
      </c>
      <c r="G14" s="175">
        <v>0.27</v>
      </c>
      <c r="H14" s="175">
        <v>0.25</v>
      </c>
      <c r="I14" s="176">
        <v>0.26</v>
      </c>
    </row>
    <row r="15" spans="1:9" x14ac:dyDescent="0.2">
      <c r="A15" s="174" t="s">
        <v>877</v>
      </c>
      <c r="B15" s="175">
        <v>0.33</v>
      </c>
      <c r="C15" s="175">
        <v>0.33</v>
      </c>
      <c r="D15" s="175">
        <v>0.27</v>
      </c>
      <c r="E15" s="175">
        <v>0.42</v>
      </c>
      <c r="F15" s="175">
        <v>0.19</v>
      </c>
      <c r="G15" s="175">
        <v>0.21</v>
      </c>
      <c r="H15" s="175">
        <v>0.21</v>
      </c>
      <c r="I15" s="176">
        <v>0.21</v>
      </c>
    </row>
    <row r="16" spans="1:9" x14ac:dyDescent="0.2">
      <c r="A16" s="174" t="s">
        <v>878</v>
      </c>
      <c r="B16" s="175">
        <v>0.4</v>
      </c>
      <c r="C16" s="175">
        <v>0.37</v>
      </c>
      <c r="D16" s="175">
        <v>0.3</v>
      </c>
      <c r="E16" s="175">
        <v>0.46</v>
      </c>
      <c r="F16" s="175">
        <v>0.24</v>
      </c>
      <c r="G16" s="175">
        <v>0.25</v>
      </c>
      <c r="H16" s="175">
        <v>0.21</v>
      </c>
      <c r="I16" s="176">
        <v>0.25</v>
      </c>
    </row>
    <row r="17" spans="1:9" x14ac:dyDescent="0.2">
      <c r="A17" s="177" t="s">
        <v>879</v>
      </c>
      <c r="B17" s="181">
        <v>0.27</v>
      </c>
      <c r="C17" s="181">
        <v>0.27</v>
      </c>
      <c r="D17" s="181">
        <v>0.24</v>
      </c>
      <c r="E17" s="181">
        <v>0.36</v>
      </c>
      <c r="F17" s="181">
        <v>0.16</v>
      </c>
      <c r="G17" s="181">
        <v>0.19</v>
      </c>
      <c r="H17" s="181">
        <v>0.21</v>
      </c>
      <c r="I17" s="182">
        <v>0.19</v>
      </c>
    </row>
    <row r="18" spans="1:9" x14ac:dyDescent="0.2">
      <c r="A18" s="183" t="s">
        <v>882</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5B9F91-074E-704D-A7E2-E08312F4036F}">
  <dimension ref="A1:C23"/>
  <sheetViews>
    <sheetView zoomScale="170" zoomScaleNormal="170" workbookViewId="0"/>
  </sheetViews>
  <sheetFormatPr baseColWidth="10" defaultRowHeight="16" x14ac:dyDescent="0.2"/>
  <cols>
    <col min="1" max="1" width="25.5" customWidth="1"/>
    <col min="2" max="3" width="12.1640625" bestFit="1" customWidth="1"/>
  </cols>
  <sheetData>
    <row r="1" spans="1:3" x14ac:dyDescent="0.2">
      <c r="A1" t="s">
        <v>883</v>
      </c>
    </row>
    <row r="2" spans="1:3" x14ac:dyDescent="0.2">
      <c r="A2" s="166" t="s">
        <v>252</v>
      </c>
      <c r="B2" s="161"/>
      <c r="C2" s="162"/>
    </row>
    <row r="3" spans="1:3" x14ac:dyDescent="0.2">
      <c r="A3" s="9"/>
      <c r="B3" s="10" t="s">
        <v>273</v>
      </c>
      <c r="C3" s="3" t="s">
        <v>276</v>
      </c>
    </row>
    <row r="4" spans="1:3" x14ac:dyDescent="0.2">
      <c r="A4" s="11"/>
      <c r="B4" s="12" t="s">
        <v>221</v>
      </c>
      <c r="C4" s="4" t="s">
        <v>221</v>
      </c>
    </row>
    <row r="5" spans="1:3" x14ac:dyDescent="0.2">
      <c r="A5" s="11" t="s">
        <v>206</v>
      </c>
      <c r="B5" s="12" t="s">
        <v>253</v>
      </c>
      <c r="C5" s="4" t="s">
        <v>254</v>
      </c>
    </row>
    <row r="6" spans="1:3" x14ac:dyDescent="0.2">
      <c r="A6" s="11" t="s">
        <v>37</v>
      </c>
      <c r="B6" s="12" t="s">
        <v>255</v>
      </c>
      <c r="C6" s="4" t="s">
        <v>227</v>
      </c>
    </row>
    <row r="7" spans="1:3" x14ac:dyDescent="0.2">
      <c r="A7" s="13" t="s">
        <v>38</v>
      </c>
      <c r="B7" s="14" t="s">
        <v>256</v>
      </c>
      <c r="C7" s="5" t="s">
        <v>257</v>
      </c>
    </row>
    <row r="8" spans="1:3" x14ac:dyDescent="0.2">
      <c r="A8" s="166" t="s">
        <v>277</v>
      </c>
      <c r="B8" s="161"/>
      <c r="C8" s="162"/>
    </row>
    <row r="9" spans="1:3" x14ac:dyDescent="0.2">
      <c r="A9" s="9"/>
      <c r="B9" s="10" t="s">
        <v>274</v>
      </c>
      <c r="C9" s="3" t="s">
        <v>280</v>
      </c>
    </row>
    <row r="10" spans="1:3" x14ac:dyDescent="0.2">
      <c r="A10" s="11" t="s">
        <v>206</v>
      </c>
      <c r="B10" s="12" t="s">
        <v>258</v>
      </c>
      <c r="C10" s="4" t="s">
        <v>259</v>
      </c>
    </row>
    <row r="11" spans="1:3" x14ac:dyDescent="0.2">
      <c r="A11" s="11" t="s">
        <v>37</v>
      </c>
      <c r="B11" s="12" t="s">
        <v>258</v>
      </c>
      <c r="C11" s="4" t="s">
        <v>260</v>
      </c>
    </row>
    <row r="12" spans="1:3" x14ac:dyDescent="0.2">
      <c r="A12" s="13" t="s">
        <v>38</v>
      </c>
      <c r="B12" s="14" t="s">
        <v>261</v>
      </c>
      <c r="C12" s="5" t="s">
        <v>262</v>
      </c>
    </row>
    <row r="13" spans="1:3" x14ac:dyDescent="0.2">
      <c r="A13" s="166" t="s">
        <v>278</v>
      </c>
      <c r="B13" s="161"/>
      <c r="C13" s="162"/>
    </row>
    <row r="14" spans="1:3" x14ac:dyDescent="0.2">
      <c r="A14" s="9"/>
      <c r="B14" s="10" t="s">
        <v>279</v>
      </c>
      <c r="C14" s="3" t="s">
        <v>281</v>
      </c>
    </row>
    <row r="15" spans="1:3" x14ac:dyDescent="0.2">
      <c r="A15" s="11"/>
      <c r="B15" s="12" t="s">
        <v>221</v>
      </c>
      <c r="C15" s="4"/>
    </row>
    <row r="16" spans="1:3" x14ac:dyDescent="0.2">
      <c r="A16" s="11" t="s">
        <v>206</v>
      </c>
      <c r="B16" s="12" t="s">
        <v>263</v>
      </c>
      <c r="C16" s="4" t="s">
        <v>264</v>
      </c>
    </row>
    <row r="17" spans="1:3" x14ac:dyDescent="0.2">
      <c r="A17" s="11" t="s">
        <v>37</v>
      </c>
      <c r="B17" s="12" t="s">
        <v>265</v>
      </c>
      <c r="C17" s="4" t="s">
        <v>266</v>
      </c>
    </row>
    <row r="18" spans="1:3" x14ac:dyDescent="0.2">
      <c r="A18" s="13" t="s">
        <v>38</v>
      </c>
      <c r="B18" s="14" t="s">
        <v>267</v>
      </c>
      <c r="C18" s="5" t="s">
        <v>268</v>
      </c>
    </row>
    <row r="19" spans="1:3" x14ac:dyDescent="0.2">
      <c r="A19" s="166" t="s">
        <v>275</v>
      </c>
      <c r="B19" s="161"/>
      <c r="C19" s="162"/>
    </row>
    <row r="20" spans="1:3" x14ac:dyDescent="0.2">
      <c r="A20" s="11" t="s">
        <v>206</v>
      </c>
      <c r="B20" s="12" t="s">
        <v>269</v>
      </c>
      <c r="C20" s="4"/>
    </row>
    <row r="21" spans="1:3" x14ac:dyDescent="0.2">
      <c r="A21" s="11" t="s">
        <v>37</v>
      </c>
      <c r="B21" s="12" t="s">
        <v>270</v>
      </c>
      <c r="C21" s="4"/>
    </row>
    <row r="22" spans="1:3" x14ac:dyDescent="0.2">
      <c r="A22" s="13" t="s">
        <v>38</v>
      </c>
      <c r="B22" s="14" t="s">
        <v>271</v>
      </c>
      <c r="C22" s="5"/>
    </row>
    <row r="23" spans="1:3" x14ac:dyDescent="0.2">
      <c r="A23" t="s">
        <v>272</v>
      </c>
    </row>
  </sheetData>
  <mergeCells count="4">
    <mergeCell ref="A2:C2"/>
    <mergeCell ref="A8:C8"/>
    <mergeCell ref="A13:C13"/>
    <mergeCell ref="A19:C19"/>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25C0FD2-2679-0241-AAF4-067A5F2EE2B8}">
  <dimension ref="A1:I29"/>
  <sheetViews>
    <sheetView zoomScale="180" zoomScaleNormal="180" workbookViewId="0">
      <selection activeCell="B4" sqref="B4"/>
    </sheetView>
  </sheetViews>
  <sheetFormatPr baseColWidth="10" defaultRowHeight="16" x14ac:dyDescent="0.2"/>
  <cols>
    <col min="1" max="1" width="25" customWidth="1"/>
    <col min="2" max="4" width="12.1640625" style="33" bestFit="1" customWidth="1"/>
  </cols>
  <sheetData>
    <row r="1" spans="1:9" x14ac:dyDescent="0.2">
      <c r="A1" t="s">
        <v>884</v>
      </c>
    </row>
    <row r="2" spans="1:9" x14ac:dyDescent="0.2">
      <c r="A2" s="72" t="s">
        <v>189</v>
      </c>
      <c r="B2" s="107" t="s">
        <v>361</v>
      </c>
      <c r="C2" s="108" t="s">
        <v>362</v>
      </c>
      <c r="D2" s="109" t="s">
        <v>363</v>
      </c>
      <c r="E2" s="81"/>
      <c r="F2" s="81"/>
      <c r="G2" s="81"/>
      <c r="H2" s="81"/>
    </row>
    <row r="3" spans="1:9" x14ac:dyDescent="0.2">
      <c r="A3" s="100" t="s">
        <v>198</v>
      </c>
      <c r="B3" s="101"/>
      <c r="C3" s="102"/>
      <c r="D3" s="103"/>
      <c r="E3" s="97"/>
      <c r="F3" s="97"/>
      <c r="G3" s="97"/>
      <c r="H3" s="97"/>
      <c r="I3" s="97"/>
    </row>
    <row r="4" spans="1:9" x14ac:dyDescent="0.2">
      <c r="A4" s="79" t="s">
        <v>206</v>
      </c>
      <c r="B4" s="98" t="s">
        <v>304</v>
      </c>
      <c r="C4" s="99" t="s">
        <v>305</v>
      </c>
      <c r="D4" s="17" t="s">
        <v>306</v>
      </c>
      <c r="E4" s="97"/>
      <c r="F4" s="97"/>
      <c r="G4" s="97"/>
      <c r="H4" s="97"/>
      <c r="I4" s="97"/>
    </row>
    <row r="5" spans="1:9" x14ac:dyDescent="0.2">
      <c r="A5" s="96" t="s">
        <v>37</v>
      </c>
      <c r="B5" s="98" t="s">
        <v>307</v>
      </c>
      <c r="C5" s="98" t="s">
        <v>308</v>
      </c>
      <c r="D5" s="17" t="s">
        <v>309</v>
      </c>
      <c r="E5" s="86"/>
      <c r="F5" s="86"/>
      <c r="G5" s="86"/>
      <c r="H5" s="86"/>
      <c r="I5" s="86"/>
    </row>
    <row r="6" spans="1:9" x14ac:dyDescent="0.2">
      <c r="A6" s="104" t="s">
        <v>38</v>
      </c>
      <c r="B6" s="105" t="s">
        <v>310</v>
      </c>
      <c r="C6" s="106" t="s">
        <v>311</v>
      </c>
      <c r="D6" s="19" t="s">
        <v>312</v>
      </c>
      <c r="E6" s="97"/>
      <c r="F6" s="97"/>
      <c r="G6" s="97"/>
      <c r="H6" s="97"/>
      <c r="I6" s="97"/>
    </row>
    <row r="7" spans="1:9" x14ac:dyDescent="0.2">
      <c r="A7" s="9" t="s">
        <v>300</v>
      </c>
      <c r="B7" s="26"/>
      <c r="C7" s="26"/>
      <c r="D7" s="27"/>
      <c r="E7" s="12"/>
      <c r="F7" s="12"/>
      <c r="G7" s="12"/>
      <c r="H7" s="12"/>
      <c r="I7" s="12"/>
    </row>
    <row r="8" spans="1:9" x14ac:dyDescent="0.2">
      <c r="A8" s="11" t="s">
        <v>206</v>
      </c>
      <c r="B8" s="16" t="s">
        <v>313</v>
      </c>
      <c r="C8" s="16" t="s">
        <v>314</v>
      </c>
      <c r="D8" s="17" t="s">
        <v>315</v>
      </c>
    </row>
    <row r="9" spans="1:9" x14ac:dyDescent="0.2">
      <c r="A9" s="11" t="s">
        <v>37</v>
      </c>
      <c r="B9" s="16" t="s">
        <v>316</v>
      </c>
      <c r="C9" s="16" t="s">
        <v>317</v>
      </c>
      <c r="D9" s="17" t="s">
        <v>318</v>
      </c>
    </row>
    <row r="10" spans="1:9" x14ac:dyDescent="0.2">
      <c r="A10" s="11" t="s">
        <v>38</v>
      </c>
      <c r="B10" s="16" t="s">
        <v>319</v>
      </c>
      <c r="C10" s="16" t="s">
        <v>320</v>
      </c>
      <c r="D10" s="17" t="s">
        <v>321</v>
      </c>
    </row>
    <row r="11" spans="1:9" x14ac:dyDescent="0.2">
      <c r="A11" s="13" t="s">
        <v>366</v>
      </c>
      <c r="B11" s="18" t="s">
        <v>322</v>
      </c>
      <c r="C11" s="18" t="s">
        <v>323</v>
      </c>
      <c r="D11" s="19" t="s">
        <v>324</v>
      </c>
    </row>
    <row r="12" spans="1:9" x14ac:dyDescent="0.2">
      <c r="A12" s="9" t="s">
        <v>301</v>
      </c>
      <c r="B12" s="26"/>
      <c r="C12" s="26"/>
      <c r="D12" s="27"/>
    </row>
    <row r="13" spans="1:9" x14ac:dyDescent="0.2">
      <c r="A13" s="11" t="s">
        <v>206</v>
      </c>
      <c r="B13" s="16" t="s">
        <v>325</v>
      </c>
      <c r="C13" s="16" t="s">
        <v>326</v>
      </c>
      <c r="D13" s="17" t="s">
        <v>327</v>
      </c>
    </row>
    <row r="14" spans="1:9" x14ac:dyDescent="0.2">
      <c r="A14" s="11" t="s">
        <v>37</v>
      </c>
      <c r="B14" s="16" t="s">
        <v>328</v>
      </c>
      <c r="C14" s="16" t="s">
        <v>329</v>
      </c>
      <c r="D14" s="17" t="s">
        <v>330</v>
      </c>
    </row>
    <row r="15" spans="1:9" x14ac:dyDescent="0.2">
      <c r="A15" s="11" t="s">
        <v>38</v>
      </c>
      <c r="B15" s="16" t="s">
        <v>331</v>
      </c>
      <c r="C15" s="16" t="s">
        <v>316</v>
      </c>
      <c r="D15" s="17" t="s">
        <v>332</v>
      </c>
    </row>
    <row r="16" spans="1:9" x14ac:dyDescent="0.2">
      <c r="A16" s="13" t="s">
        <v>366</v>
      </c>
      <c r="B16" s="18" t="s">
        <v>333</v>
      </c>
      <c r="C16" s="18" t="s">
        <v>334</v>
      </c>
      <c r="D16" s="19" t="s">
        <v>335</v>
      </c>
    </row>
    <row r="17" spans="1:4" x14ac:dyDescent="0.2">
      <c r="A17" s="9" t="s">
        <v>302</v>
      </c>
      <c r="B17" s="26"/>
      <c r="C17" s="26"/>
      <c r="D17" s="27"/>
    </row>
    <row r="18" spans="1:4" x14ac:dyDescent="0.2">
      <c r="A18" s="11" t="s">
        <v>206</v>
      </c>
      <c r="B18" s="16" t="s">
        <v>336</v>
      </c>
      <c r="C18" s="16" t="s">
        <v>337</v>
      </c>
      <c r="D18" s="17" t="s">
        <v>330</v>
      </c>
    </row>
    <row r="19" spans="1:4" x14ac:dyDescent="0.2">
      <c r="A19" s="11" t="s">
        <v>37</v>
      </c>
      <c r="B19" s="16" t="s">
        <v>338</v>
      </c>
      <c r="C19" s="16" t="s">
        <v>339</v>
      </c>
      <c r="D19" s="17" t="s">
        <v>340</v>
      </c>
    </row>
    <row r="20" spans="1:4" x14ac:dyDescent="0.2">
      <c r="A20" s="11" t="s">
        <v>38</v>
      </c>
      <c r="B20" s="16" t="s">
        <v>341</v>
      </c>
      <c r="C20" s="16" t="s">
        <v>342</v>
      </c>
      <c r="D20" s="17" t="s">
        <v>343</v>
      </c>
    </row>
    <row r="21" spans="1:4" x14ac:dyDescent="0.2">
      <c r="A21" s="13" t="s">
        <v>366</v>
      </c>
      <c r="B21" s="18" t="s">
        <v>344</v>
      </c>
      <c r="C21" s="18" t="s">
        <v>345</v>
      </c>
      <c r="D21" s="19" t="s">
        <v>346</v>
      </c>
    </row>
    <row r="22" spans="1:4" x14ac:dyDescent="0.2">
      <c r="A22" s="52" t="s">
        <v>364</v>
      </c>
      <c r="B22" s="26"/>
      <c r="C22" s="26"/>
      <c r="D22" s="27"/>
    </row>
    <row r="23" spans="1:4" x14ac:dyDescent="0.2">
      <c r="A23" s="11" t="s">
        <v>206</v>
      </c>
      <c r="B23" s="16" t="s">
        <v>347</v>
      </c>
      <c r="C23" s="16" t="s">
        <v>348</v>
      </c>
      <c r="D23" s="17" t="s">
        <v>349</v>
      </c>
    </row>
    <row r="24" spans="1:4" x14ac:dyDescent="0.2">
      <c r="A24" s="11" t="s">
        <v>37</v>
      </c>
      <c r="B24" s="16" t="s">
        <v>350</v>
      </c>
      <c r="C24" s="16" t="s">
        <v>351</v>
      </c>
      <c r="D24" s="17" t="s">
        <v>352</v>
      </c>
    </row>
    <row r="25" spans="1:4" x14ac:dyDescent="0.2">
      <c r="A25" s="11" t="s">
        <v>38</v>
      </c>
      <c r="B25" s="16" t="s">
        <v>353</v>
      </c>
      <c r="C25" s="16" t="s">
        <v>354</v>
      </c>
      <c r="D25" s="17" t="s">
        <v>222</v>
      </c>
    </row>
    <row r="26" spans="1:4" x14ac:dyDescent="0.2">
      <c r="A26" s="13" t="s">
        <v>366</v>
      </c>
      <c r="B26" s="18" t="s">
        <v>355</v>
      </c>
      <c r="C26" s="18" t="s">
        <v>356</v>
      </c>
      <c r="D26" s="19" t="s">
        <v>357</v>
      </c>
    </row>
    <row r="27" spans="1:4" x14ac:dyDescent="0.2">
      <c r="A27" s="9" t="s">
        <v>365</v>
      </c>
      <c r="B27" s="26"/>
      <c r="C27" s="26"/>
      <c r="D27" s="27"/>
    </row>
    <row r="28" spans="1:4" x14ac:dyDescent="0.2">
      <c r="A28" s="13" t="s">
        <v>366</v>
      </c>
      <c r="B28" s="18" t="s">
        <v>358</v>
      </c>
      <c r="C28" s="18" t="s">
        <v>359</v>
      </c>
      <c r="D28" s="19" t="s">
        <v>360</v>
      </c>
    </row>
    <row r="29" spans="1:4" x14ac:dyDescent="0.2">
      <c r="A29" t="s">
        <v>692</v>
      </c>
    </row>
  </sheetData>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F92D95B-F110-EA49-9FA1-03871789564E}">
  <dimension ref="A1:K105"/>
  <sheetViews>
    <sheetView workbookViewId="0">
      <selection activeCell="N18" sqref="N18"/>
    </sheetView>
  </sheetViews>
  <sheetFormatPr baseColWidth="10" defaultRowHeight="16" x14ac:dyDescent="0.2"/>
  <sheetData>
    <row r="1" spans="1:11" x14ac:dyDescent="0.2">
      <c r="A1" s="170" t="s">
        <v>885</v>
      </c>
      <c r="B1" s="170"/>
      <c r="C1" s="170"/>
      <c r="D1" s="170"/>
      <c r="E1" s="170"/>
      <c r="F1" s="170"/>
      <c r="G1" s="170"/>
      <c r="H1" s="170"/>
      <c r="I1" s="170"/>
      <c r="J1" s="170"/>
      <c r="K1" s="170"/>
    </row>
    <row r="2" spans="1:11" x14ac:dyDescent="0.2">
      <c r="A2" s="72" t="s">
        <v>189</v>
      </c>
      <c r="B2" s="73"/>
      <c r="C2" s="74" t="s">
        <v>282</v>
      </c>
      <c r="D2" s="74" t="s">
        <v>283</v>
      </c>
      <c r="E2" s="74" t="s">
        <v>284</v>
      </c>
      <c r="F2" s="74" t="s">
        <v>285</v>
      </c>
      <c r="G2" s="74" t="s">
        <v>286</v>
      </c>
      <c r="H2" s="74" t="s">
        <v>287</v>
      </c>
      <c r="I2" s="74" t="s">
        <v>288</v>
      </c>
      <c r="J2" s="74" t="s">
        <v>289</v>
      </c>
      <c r="K2" s="75" t="s">
        <v>140</v>
      </c>
    </row>
    <row r="3" spans="1:11" x14ac:dyDescent="0.2">
      <c r="A3" s="76" t="s">
        <v>198</v>
      </c>
      <c r="B3" s="77"/>
      <c r="C3" s="77"/>
      <c r="D3" s="77"/>
      <c r="E3" s="77"/>
      <c r="F3" s="77"/>
      <c r="G3" s="77"/>
      <c r="H3" s="77"/>
      <c r="I3" s="77"/>
      <c r="J3" s="77"/>
      <c r="K3" s="78"/>
    </row>
    <row r="4" spans="1:11" x14ac:dyDescent="0.2">
      <c r="A4" s="79" t="s">
        <v>206</v>
      </c>
      <c r="B4" s="80"/>
      <c r="C4" s="81" t="s">
        <v>294</v>
      </c>
      <c r="D4" s="81" t="s">
        <v>295</v>
      </c>
      <c r="E4" s="81">
        <v>4</v>
      </c>
      <c r="F4" s="81">
        <v>9924</v>
      </c>
      <c r="G4" s="81">
        <v>3646</v>
      </c>
      <c r="H4" s="81">
        <v>2632</v>
      </c>
      <c r="I4" s="81">
        <v>8.6999999999999993</v>
      </c>
      <c r="J4" s="81">
        <v>6</v>
      </c>
      <c r="K4" s="82">
        <v>0.19</v>
      </c>
    </row>
    <row r="5" spans="1:11" x14ac:dyDescent="0.2">
      <c r="A5" s="83"/>
      <c r="B5" s="80"/>
      <c r="C5" s="84" t="s">
        <v>295</v>
      </c>
      <c r="D5" s="84" t="s">
        <v>296</v>
      </c>
      <c r="E5" s="84">
        <v>3</v>
      </c>
      <c r="F5" s="84">
        <v>9925</v>
      </c>
      <c r="G5" s="84">
        <v>3647</v>
      </c>
      <c r="H5" s="84">
        <v>2631</v>
      </c>
      <c r="I5" s="84">
        <v>1.4</v>
      </c>
      <c r="J5" s="84">
        <v>1</v>
      </c>
      <c r="K5" s="85">
        <v>0.23</v>
      </c>
    </row>
    <row r="6" spans="1:11" x14ac:dyDescent="0.2">
      <c r="A6" s="83"/>
      <c r="B6" s="80"/>
      <c r="C6" s="81" t="s">
        <v>295</v>
      </c>
      <c r="D6" s="81" t="s">
        <v>297</v>
      </c>
      <c r="E6" s="81">
        <v>3</v>
      </c>
      <c r="F6" s="81">
        <v>9987</v>
      </c>
      <c r="G6" s="81">
        <v>3647</v>
      </c>
      <c r="H6" s="81">
        <v>2693</v>
      </c>
      <c r="I6" s="81">
        <v>62.9</v>
      </c>
      <c r="J6" s="81">
        <v>1</v>
      </c>
      <c r="K6" s="82" t="s">
        <v>199</v>
      </c>
    </row>
    <row r="7" spans="1:11" x14ac:dyDescent="0.2">
      <c r="A7" s="83"/>
      <c r="B7" s="80"/>
      <c r="C7" s="81" t="s">
        <v>295</v>
      </c>
      <c r="D7" s="81" t="s">
        <v>298</v>
      </c>
      <c r="E7" s="81">
        <v>2</v>
      </c>
      <c r="F7" s="81">
        <v>10346</v>
      </c>
      <c r="G7" s="81">
        <v>3648</v>
      </c>
      <c r="H7" s="81">
        <v>3050</v>
      </c>
      <c r="I7" s="81">
        <v>421.7</v>
      </c>
      <c r="J7" s="81">
        <v>2</v>
      </c>
      <c r="K7" s="82" t="s">
        <v>199</v>
      </c>
    </row>
    <row r="8" spans="1:11" x14ac:dyDescent="0.2">
      <c r="A8" s="83"/>
      <c r="B8" s="80"/>
      <c r="C8" s="86"/>
      <c r="D8" s="86"/>
      <c r="E8" s="86"/>
      <c r="F8" s="86"/>
      <c r="G8" s="86"/>
      <c r="H8" s="86"/>
      <c r="I8" s="86"/>
      <c r="J8" s="86"/>
      <c r="K8" s="87"/>
    </row>
    <row r="9" spans="1:11" x14ac:dyDescent="0.2">
      <c r="A9" s="79" t="s">
        <v>37</v>
      </c>
      <c r="B9" s="80"/>
      <c r="C9" s="81" t="s">
        <v>294</v>
      </c>
      <c r="D9" s="81" t="s">
        <v>295</v>
      </c>
      <c r="E9" s="81">
        <v>4</v>
      </c>
      <c r="F9" s="81">
        <v>9898</v>
      </c>
      <c r="G9" s="81">
        <v>3647</v>
      </c>
      <c r="H9" s="81">
        <v>2604</v>
      </c>
      <c r="I9" s="81">
        <v>5.71</v>
      </c>
      <c r="J9" s="81">
        <v>6</v>
      </c>
      <c r="K9" s="82">
        <v>0.46</v>
      </c>
    </row>
    <row r="10" spans="1:11" x14ac:dyDescent="0.2">
      <c r="A10" s="83"/>
      <c r="B10" s="80"/>
      <c r="C10" s="84" t="s">
        <v>295</v>
      </c>
      <c r="D10" s="84" t="s">
        <v>296</v>
      </c>
      <c r="E10" s="84">
        <v>3</v>
      </c>
      <c r="F10" s="84">
        <v>9898</v>
      </c>
      <c r="G10" s="84">
        <v>3648</v>
      </c>
      <c r="H10" s="84">
        <v>2602</v>
      </c>
      <c r="I10" s="84">
        <v>0.23</v>
      </c>
      <c r="J10" s="84">
        <v>1</v>
      </c>
      <c r="K10" s="85">
        <v>0.63</v>
      </c>
    </row>
    <row r="11" spans="1:11" x14ac:dyDescent="0.2">
      <c r="A11" s="83"/>
      <c r="B11" s="80"/>
      <c r="C11" s="81" t="s">
        <v>295</v>
      </c>
      <c r="D11" s="81" t="s">
        <v>297</v>
      </c>
      <c r="E11" s="81">
        <v>3</v>
      </c>
      <c r="F11" s="81">
        <v>9974</v>
      </c>
      <c r="G11" s="81">
        <v>3648</v>
      </c>
      <c r="H11" s="81">
        <v>2678</v>
      </c>
      <c r="I11" s="81">
        <v>76.3</v>
      </c>
      <c r="J11" s="81">
        <v>1</v>
      </c>
      <c r="K11" s="82" t="s">
        <v>199</v>
      </c>
    </row>
    <row r="12" spans="1:11" x14ac:dyDescent="0.2">
      <c r="A12" s="83"/>
      <c r="B12" s="80"/>
      <c r="C12" s="81" t="s">
        <v>295</v>
      </c>
      <c r="D12" s="81" t="s">
        <v>298</v>
      </c>
      <c r="E12" s="81">
        <v>2</v>
      </c>
      <c r="F12" s="81">
        <v>10336</v>
      </c>
      <c r="G12" s="81">
        <v>3649</v>
      </c>
      <c r="H12" s="81">
        <v>3038</v>
      </c>
      <c r="I12" s="81">
        <v>438.01</v>
      </c>
      <c r="J12" s="81">
        <v>2</v>
      </c>
      <c r="K12" s="82" t="s">
        <v>199</v>
      </c>
    </row>
    <row r="13" spans="1:11" x14ac:dyDescent="0.2">
      <c r="A13" s="83"/>
      <c r="B13" s="80"/>
      <c r="C13" s="86"/>
      <c r="D13" s="86"/>
      <c r="E13" s="86"/>
      <c r="F13" s="86"/>
      <c r="G13" s="86"/>
      <c r="H13" s="86"/>
      <c r="I13" s="86"/>
      <c r="J13" s="86"/>
      <c r="K13" s="87"/>
    </row>
    <row r="14" spans="1:11" x14ac:dyDescent="0.2">
      <c r="A14" s="168" t="s">
        <v>38</v>
      </c>
      <c r="B14" s="169"/>
      <c r="C14" s="81" t="s">
        <v>294</v>
      </c>
      <c r="D14" s="81" t="s">
        <v>295</v>
      </c>
      <c r="E14" s="81">
        <v>4</v>
      </c>
      <c r="F14" s="81">
        <v>10132</v>
      </c>
      <c r="G14" s="81">
        <v>3652</v>
      </c>
      <c r="H14" s="81">
        <v>2828</v>
      </c>
      <c r="I14" s="81">
        <v>7.5</v>
      </c>
      <c r="J14" s="81">
        <v>6</v>
      </c>
      <c r="K14" s="82">
        <v>0.27</v>
      </c>
    </row>
    <row r="15" spans="1:11" x14ac:dyDescent="0.2">
      <c r="A15" s="83"/>
      <c r="B15" s="80"/>
      <c r="C15" s="84" t="s">
        <v>295</v>
      </c>
      <c r="D15" s="84" t="s">
        <v>296</v>
      </c>
      <c r="E15" s="84">
        <v>3</v>
      </c>
      <c r="F15" s="84">
        <v>10132</v>
      </c>
      <c r="G15" s="84">
        <v>3653</v>
      </c>
      <c r="H15" s="84">
        <v>2826</v>
      </c>
      <c r="I15" s="84">
        <v>0.4</v>
      </c>
      <c r="J15" s="84">
        <v>1</v>
      </c>
      <c r="K15" s="85">
        <v>0.53</v>
      </c>
    </row>
    <row r="16" spans="1:11" x14ac:dyDescent="0.2">
      <c r="A16" s="83"/>
      <c r="B16" s="80"/>
      <c r="C16" s="81" t="s">
        <v>295</v>
      </c>
      <c r="D16" s="81" t="s">
        <v>297</v>
      </c>
      <c r="E16" s="81">
        <v>3</v>
      </c>
      <c r="F16" s="81">
        <v>10159</v>
      </c>
      <c r="G16" s="81">
        <v>3653</v>
      </c>
      <c r="H16" s="81">
        <v>2853</v>
      </c>
      <c r="I16" s="81">
        <v>27.4</v>
      </c>
      <c r="J16" s="81">
        <v>1</v>
      </c>
      <c r="K16" s="82" t="s">
        <v>199</v>
      </c>
    </row>
    <row r="17" spans="1:11" x14ac:dyDescent="0.2">
      <c r="A17" s="88"/>
      <c r="B17" s="89"/>
      <c r="C17" s="90" t="s">
        <v>295</v>
      </c>
      <c r="D17" s="90" t="s">
        <v>298</v>
      </c>
      <c r="E17" s="90">
        <v>2</v>
      </c>
      <c r="F17" s="90">
        <v>10356</v>
      </c>
      <c r="G17" s="90">
        <v>3654</v>
      </c>
      <c r="H17" s="90">
        <v>3048</v>
      </c>
      <c r="I17" s="90">
        <v>224.6</v>
      </c>
      <c r="J17" s="90">
        <v>2</v>
      </c>
      <c r="K17" s="91" t="s">
        <v>199</v>
      </c>
    </row>
    <row r="18" spans="1:11" x14ac:dyDescent="0.2">
      <c r="A18" s="76" t="s">
        <v>300</v>
      </c>
      <c r="B18" s="77"/>
      <c r="C18" s="92"/>
      <c r="D18" s="92"/>
      <c r="E18" s="92"/>
      <c r="F18" s="92"/>
      <c r="G18" s="92"/>
      <c r="H18" s="92"/>
      <c r="I18" s="92"/>
      <c r="J18" s="92"/>
      <c r="K18" s="93"/>
    </row>
    <row r="19" spans="1:11" x14ac:dyDescent="0.2">
      <c r="A19" s="83"/>
      <c r="B19" s="80"/>
      <c r="C19" s="86"/>
      <c r="D19" s="86"/>
      <c r="E19" s="86"/>
      <c r="F19" s="86"/>
      <c r="G19" s="86"/>
      <c r="H19" s="86"/>
      <c r="I19" s="86"/>
      <c r="J19" s="86"/>
      <c r="K19" s="87"/>
    </row>
    <row r="20" spans="1:11" x14ac:dyDescent="0.2">
      <c r="A20" s="79" t="s">
        <v>206</v>
      </c>
      <c r="B20" s="80"/>
      <c r="C20" s="84" t="s">
        <v>294</v>
      </c>
      <c r="D20" s="84" t="s">
        <v>295</v>
      </c>
      <c r="E20" s="84">
        <v>4</v>
      </c>
      <c r="F20" s="84">
        <v>27159</v>
      </c>
      <c r="G20" s="84">
        <v>10283</v>
      </c>
      <c r="H20" s="84">
        <v>6593</v>
      </c>
      <c r="I20" s="84">
        <v>15</v>
      </c>
      <c r="J20" s="84">
        <v>6</v>
      </c>
      <c r="K20" s="85">
        <v>0.02</v>
      </c>
    </row>
    <row r="21" spans="1:11" x14ac:dyDescent="0.2">
      <c r="A21" s="83"/>
      <c r="B21" s="80"/>
      <c r="C21" s="81" t="s">
        <v>295</v>
      </c>
      <c r="D21" s="81" t="s">
        <v>296</v>
      </c>
      <c r="E21" s="81">
        <v>3</v>
      </c>
      <c r="F21" s="81">
        <v>27287</v>
      </c>
      <c r="G21" s="81">
        <v>10284</v>
      </c>
      <c r="H21" s="81">
        <v>6719</v>
      </c>
      <c r="I21" s="81">
        <v>127</v>
      </c>
      <c r="J21" s="81">
        <v>1</v>
      </c>
      <c r="K21" s="82" t="s">
        <v>199</v>
      </c>
    </row>
    <row r="22" spans="1:11" x14ac:dyDescent="0.2">
      <c r="A22" s="83"/>
      <c r="B22" s="80"/>
      <c r="C22" s="81" t="s">
        <v>295</v>
      </c>
      <c r="D22" s="81" t="s">
        <v>297</v>
      </c>
      <c r="E22" s="81">
        <v>3</v>
      </c>
      <c r="F22" s="81">
        <v>27268</v>
      </c>
      <c r="G22" s="81">
        <v>10284</v>
      </c>
      <c r="H22" s="81">
        <v>6700</v>
      </c>
      <c r="I22" s="81">
        <v>108</v>
      </c>
      <c r="J22" s="81">
        <v>1</v>
      </c>
      <c r="K22" s="82" t="s">
        <v>199</v>
      </c>
    </row>
    <row r="23" spans="1:11" x14ac:dyDescent="0.2">
      <c r="A23" s="83"/>
      <c r="B23" s="80"/>
      <c r="C23" s="81" t="s">
        <v>295</v>
      </c>
      <c r="D23" s="81" t="s">
        <v>298</v>
      </c>
      <c r="E23" s="81">
        <v>2</v>
      </c>
      <c r="F23" s="81">
        <v>29193</v>
      </c>
      <c r="G23" s="81">
        <v>10285</v>
      </c>
      <c r="H23" s="81">
        <v>8623</v>
      </c>
      <c r="I23" s="81">
        <v>2034</v>
      </c>
      <c r="J23" s="81">
        <v>2</v>
      </c>
      <c r="K23" s="82" t="s">
        <v>199</v>
      </c>
    </row>
    <row r="24" spans="1:11" x14ac:dyDescent="0.2">
      <c r="A24" s="83"/>
      <c r="B24" s="80"/>
      <c r="C24" s="86"/>
      <c r="D24" s="86"/>
      <c r="E24" s="86"/>
      <c r="F24" s="86"/>
      <c r="G24" s="86"/>
      <c r="H24" s="86"/>
      <c r="I24" s="86"/>
      <c r="J24" s="86"/>
      <c r="K24" s="87"/>
    </row>
    <row r="25" spans="1:11" x14ac:dyDescent="0.2">
      <c r="A25" s="79" t="s">
        <v>37</v>
      </c>
      <c r="B25" s="80"/>
      <c r="C25" s="81" t="s">
        <v>294</v>
      </c>
      <c r="D25" s="81" t="s">
        <v>295</v>
      </c>
      <c r="E25" s="81">
        <v>4</v>
      </c>
      <c r="F25" s="81">
        <v>27115</v>
      </c>
      <c r="G25" s="81">
        <v>10295</v>
      </c>
      <c r="H25" s="81">
        <v>6525</v>
      </c>
      <c r="I25" s="81">
        <v>19</v>
      </c>
      <c r="J25" s="81">
        <v>6</v>
      </c>
      <c r="K25" s="82" t="s">
        <v>199</v>
      </c>
    </row>
    <row r="26" spans="1:11" x14ac:dyDescent="0.2">
      <c r="A26" s="83"/>
      <c r="B26" s="80"/>
      <c r="C26" s="81" t="s">
        <v>295</v>
      </c>
      <c r="D26" s="81" t="s">
        <v>296</v>
      </c>
      <c r="E26" s="81">
        <v>3</v>
      </c>
      <c r="F26" s="81">
        <v>27275</v>
      </c>
      <c r="G26" s="81">
        <v>10296</v>
      </c>
      <c r="H26" s="81">
        <v>6683</v>
      </c>
      <c r="I26" s="81">
        <v>160</v>
      </c>
      <c r="J26" s="81">
        <v>1</v>
      </c>
      <c r="K26" s="82" t="s">
        <v>199</v>
      </c>
    </row>
    <row r="27" spans="1:11" x14ac:dyDescent="0.2">
      <c r="A27" s="83"/>
      <c r="B27" s="80"/>
      <c r="C27" s="81" t="s">
        <v>295</v>
      </c>
      <c r="D27" s="81" t="s">
        <v>297</v>
      </c>
      <c r="E27" s="81">
        <v>3</v>
      </c>
      <c r="F27" s="81">
        <v>27203</v>
      </c>
      <c r="G27" s="81">
        <v>10296</v>
      </c>
      <c r="H27" s="81">
        <v>6611</v>
      </c>
      <c r="I27" s="81">
        <v>87</v>
      </c>
      <c r="J27" s="81">
        <v>1</v>
      </c>
      <c r="K27" s="82" t="s">
        <v>199</v>
      </c>
    </row>
    <row r="28" spans="1:11" x14ac:dyDescent="0.2">
      <c r="A28" s="83"/>
      <c r="B28" s="80"/>
      <c r="C28" s="84" t="s">
        <v>295</v>
      </c>
      <c r="D28" s="84" t="s">
        <v>298</v>
      </c>
      <c r="E28" s="84">
        <v>2</v>
      </c>
      <c r="F28" s="84">
        <v>29227</v>
      </c>
      <c r="G28" s="84">
        <v>10297</v>
      </c>
      <c r="H28" s="84">
        <v>8633</v>
      </c>
      <c r="I28" s="84">
        <v>2112</v>
      </c>
      <c r="J28" s="84">
        <v>2</v>
      </c>
      <c r="K28" s="85" t="s">
        <v>199</v>
      </c>
    </row>
    <row r="29" spans="1:11" x14ac:dyDescent="0.2">
      <c r="A29" s="83"/>
      <c r="B29" s="80"/>
      <c r="C29" s="86"/>
      <c r="D29" s="86"/>
      <c r="E29" s="86"/>
      <c r="F29" s="86"/>
      <c r="G29" s="86"/>
      <c r="H29" s="86"/>
      <c r="I29" s="86"/>
      <c r="J29" s="86"/>
      <c r="K29" s="87"/>
    </row>
    <row r="30" spans="1:11" x14ac:dyDescent="0.2">
      <c r="A30" s="168" t="s">
        <v>38</v>
      </c>
      <c r="B30" s="169"/>
      <c r="C30" s="84" t="s">
        <v>294</v>
      </c>
      <c r="D30" s="84" t="s">
        <v>295</v>
      </c>
      <c r="E30" s="84">
        <v>4</v>
      </c>
      <c r="F30" s="84">
        <v>28395</v>
      </c>
      <c r="G30" s="84">
        <v>10356</v>
      </c>
      <c r="H30" s="84">
        <v>7683</v>
      </c>
      <c r="I30" s="84">
        <v>7.3</v>
      </c>
      <c r="J30" s="84">
        <v>6</v>
      </c>
      <c r="K30" s="85">
        <v>0.28999999999999998</v>
      </c>
    </row>
    <row r="31" spans="1:11" x14ac:dyDescent="0.2">
      <c r="A31" s="83"/>
      <c r="B31" s="80"/>
      <c r="C31" s="81" t="s">
        <v>295</v>
      </c>
      <c r="D31" s="81" t="s">
        <v>296</v>
      </c>
      <c r="E31" s="81">
        <v>3</v>
      </c>
      <c r="F31" s="81">
        <v>28458</v>
      </c>
      <c r="G31" s="81">
        <v>10357</v>
      </c>
      <c r="H31" s="81">
        <v>7744</v>
      </c>
      <c r="I31" s="81">
        <v>63.3</v>
      </c>
      <c r="J31" s="81">
        <v>1</v>
      </c>
      <c r="K31" s="82" t="s">
        <v>199</v>
      </c>
    </row>
    <row r="32" spans="1:11" x14ac:dyDescent="0.2">
      <c r="A32" s="83"/>
      <c r="B32" s="80"/>
      <c r="C32" s="81" t="s">
        <v>295</v>
      </c>
      <c r="D32" s="81" t="s">
        <v>297</v>
      </c>
      <c r="E32" s="81">
        <v>3</v>
      </c>
      <c r="F32" s="81">
        <v>28420</v>
      </c>
      <c r="G32" s="81">
        <v>10357</v>
      </c>
      <c r="H32" s="81">
        <v>7706</v>
      </c>
      <c r="I32" s="81">
        <v>25.3</v>
      </c>
      <c r="J32" s="81">
        <v>1</v>
      </c>
      <c r="K32" s="82" t="s">
        <v>199</v>
      </c>
    </row>
    <row r="33" spans="1:11" x14ac:dyDescent="0.2">
      <c r="A33" s="83"/>
      <c r="B33" s="80"/>
      <c r="C33" s="81" t="s">
        <v>295</v>
      </c>
      <c r="D33" s="81" t="s">
        <v>298</v>
      </c>
      <c r="E33" s="81">
        <v>2</v>
      </c>
      <c r="F33" s="81">
        <v>29400</v>
      </c>
      <c r="G33" s="81">
        <v>10358</v>
      </c>
      <c r="H33" s="81">
        <v>8684</v>
      </c>
      <c r="I33" s="81">
        <v>1005.9</v>
      </c>
      <c r="J33" s="81">
        <v>2</v>
      </c>
      <c r="K33" s="82" t="s">
        <v>199</v>
      </c>
    </row>
    <row r="34" spans="1:11" x14ac:dyDescent="0.2">
      <c r="A34" s="83"/>
      <c r="B34" s="80"/>
      <c r="C34" s="86"/>
      <c r="D34" s="86"/>
      <c r="E34" s="86"/>
      <c r="F34" s="86"/>
      <c r="G34" s="86"/>
      <c r="H34" s="86"/>
      <c r="I34" s="86"/>
      <c r="J34" s="86"/>
      <c r="K34" s="87"/>
    </row>
    <row r="35" spans="1:11" x14ac:dyDescent="0.2">
      <c r="A35" s="168" t="s">
        <v>207</v>
      </c>
      <c r="B35" s="169"/>
      <c r="C35" s="81" t="s">
        <v>294</v>
      </c>
      <c r="D35" s="81" t="s">
        <v>295</v>
      </c>
      <c r="E35" s="81">
        <v>4</v>
      </c>
      <c r="F35" s="81">
        <v>29427</v>
      </c>
      <c r="G35" s="81">
        <v>11629</v>
      </c>
      <c r="H35" s="81">
        <v>6169</v>
      </c>
      <c r="I35" s="81">
        <v>25</v>
      </c>
      <c r="J35" s="81">
        <v>6</v>
      </c>
      <c r="K35" s="82" t="s">
        <v>199</v>
      </c>
    </row>
    <row r="36" spans="1:11" x14ac:dyDescent="0.2">
      <c r="A36" s="83"/>
      <c r="B36" s="80"/>
      <c r="C36" s="81" t="s">
        <v>295</v>
      </c>
      <c r="D36" s="81" t="s">
        <v>296</v>
      </c>
      <c r="E36" s="81">
        <v>3</v>
      </c>
      <c r="F36" s="81">
        <v>29487</v>
      </c>
      <c r="G36" s="81">
        <v>11630</v>
      </c>
      <c r="H36" s="81">
        <v>6227</v>
      </c>
      <c r="I36" s="81">
        <v>59</v>
      </c>
      <c r="J36" s="81">
        <v>1</v>
      </c>
      <c r="K36" s="82" t="s">
        <v>199</v>
      </c>
    </row>
    <row r="37" spans="1:11" x14ac:dyDescent="0.2">
      <c r="A37" s="83"/>
      <c r="B37" s="80"/>
      <c r="C37" s="81" t="s">
        <v>295</v>
      </c>
      <c r="D37" s="81" t="s">
        <v>297</v>
      </c>
      <c r="E37" s="81">
        <v>3</v>
      </c>
      <c r="F37" s="81">
        <v>30160</v>
      </c>
      <c r="G37" s="81">
        <v>11630</v>
      </c>
      <c r="H37" s="81">
        <v>6900</v>
      </c>
      <c r="I37" s="81">
        <v>732</v>
      </c>
      <c r="J37" s="81">
        <v>1</v>
      </c>
      <c r="K37" s="82" t="s">
        <v>199</v>
      </c>
    </row>
    <row r="38" spans="1:11" x14ac:dyDescent="0.2">
      <c r="A38" s="88"/>
      <c r="B38" s="89"/>
      <c r="C38" s="94" t="s">
        <v>295</v>
      </c>
      <c r="D38" s="94" t="s">
        <v>298</v>
      </c>
      <c r="E38" s="94">
        <v>2</v>
      </c>
      <c r="F38" s="94">
        <v>33013</v>
      </c>
      <c r="G38" s="94">
        <v>11631</v>
      </c>
      <c r="H38" s="94">
        <v>9751</v>
      </c>
      <c r="I38" s="94">
        <v>3586</v>
      </c>
      <c r="J38" s="94">
        <v>2</v>
      </c>
      <c r="K38" s="95" t="s">
        <v>199</v>
      </c>
    </row>
    <row r="39" spans="1:11" x14ac:dyDescent="0.2">
      <c r="A39" s="76" t="s">
        <v>301</v>
      </c>
      <c r="B39" s="77"/>
      <c r="C39" s="77"/>
      <c r="D39" s="77"/>
      <c r="E39" s="77"/>
      <c r="F39" s="77"/>
      <c r="G39" s="77"/>
      <c r="H39" s="77"/>
      <c r="I39" s="77"/>
      <c r="J39" s="77"/>
      <c r="K39" s="78"/>
    </row>
    <row r="40" spans="1:11" x14ac:dyDescent="0.2">
      <c r="A40" s="79" t="s">
        <v>206</v>
      </c>
      <c r="B40" s="80"/>
      <c r="C40" s="84" t="s">
        <v>294</v>
      </c>
      <c r="D40" s="84" t="s">
        <v>295</v>
      </c>
      <c r="E40" s="84">
        <v>4</v>
      </c>
      <c r="F40" s="84">
        <v>16295</v>
      </c>
      <c r="G40" s="84">
        <v>6381</v>
      </c>
      <c r="H40" s="84">
        <v>3533</v>
      </c>
      <c r="I40" s="84">
        <v>4.3</v>
      </c>
      <c r="J40" s="84">
        <v>6</v>
      </c>
      <c r="K40" s="85">
        <v>0.64</v>
      </c>
    </row>
    <row r="41" spans="1:11" x14ac:dyDescent="0.2">
      <c r="A41" s="83"/>
      <c r="B41" s="80"/>
      <c r="C41" s="81" t="s">
        <v>295</v>
      </c>
      <c r="D41" s="81" t="s">
        <v>296</v>
      </c>
      <c r="E41" s="81">
        <v>3</v>
      </c>
      <c r="F41" s="81">
        <v>16426</v>
      </c>
      <c r="G41" s="81">
        <v>6382</v>
      </c>
      <c r="H41" s="81">
        <v>3662</v>
      </c>
      <c r="I41" s="81">
        <v>131.80000000000001</v>
      </c>
      <c r="J41" s="81">
        <v>1</v>
      </c>
      <c r="K41" s="82" t="s">
        <v>199</v>
      </c>
    </row>
    <row r="42" spans="1:11" x14ac:dyDescent="0.2">
      <c r="A42" s="83"/>
      <c r="B42" s="80"/>
      <c r="C42" s="81" t="s">
        <v>295</v>
      </c>
      <c r="D42" s="81" t="s">
        <v>297</v>
      </c>
      <c r="E42" s="81">
        <v>3</v>
      </c>
      <c r="F42" s="81">
        <v>16423</v>
      </c>
      <c r="G42" s="81">
        <v>6382</v>
      </c>
      <c r="H42" s="81">
        <v>3659</v>
      </c>
      <c r="I42" s="81">
        <v>128</v>
      </c>
      <c r="J42" s="81">
        <v>1</v>
      </c>
      <c r="K42" s="82" t="s">
        <v>199</v>
      </c>
    </row>
    <row r="43" spans="1:11" x14ac:dyDescent="0.2">
      <c r="A43" s="83"/>
      <c r="B43" s="80"/>
      <c r="C43" s="81" t="s">
        <v>295</v>
      </c>
      <c r="D43" s="81" t="s">
        <v>298</v>
      </c>
      <c r="E43" s="81">
        <v>2</v>
      </c>
      <c r="F43" s="81">
        <v>18120</v>
      </c>
      <c r="G43" s="81">
        <v>6383</v>
      </c>
      <c r="H43" s="81">
        <v>5354</v>
      </c>
      <c r="I43" s="81">
        <v>1825.3</v>
      </c>
      <c r="J43" s="81">
        <v>2</v>
      </c>
      <c r="K43" s="82" t="s">
        <v>199</v>
      </c>
    </row>
    <row r="44" spans="1:11" x14ac:dyDescent="0.2">
      <c r="A44" s="83"/>
      <c r="B44" s="80"/>
      <c r="C44" s="86"/>
      <c r="D44" s="86"/>
      <c r="E44" s="86"/>
      <c r="F44" s="86"/>
      <c r="G44" s="86"/>
      <c r="H44" s="86"/>
      <c r="I44" s="86"/>
      <c r="J44" s="86"/>
      <c r="K44" s="87"/>
    </row>
    <row r="45" spans="1:11" x14ac:dyDescent="0.2">
      <c r="A45" s="79" t="s">
        <v>37</v>
      </c>
      <c r="B45" s="80"/>
      <c r="C45" s="84" t="s">
        <v>294</v>
      </c>
      <c r="D45" s="84" t="s">
        <v>295</v>
      </c>
      <c r="E45" s="84">
        <v>4</v>
      </c>
      <c r="F45" s="84">
        <v>17033</v>
      </c>
      <c r="G45" s="84">
        <v>6547</v>
      </c>
      <c r="H45" s="84">
        <v>3939</v>
      </c>
      <c r="I45" s="84">
        <v>6.3</v>
      </c>
      <c r="J45" s="84">
        <v>6</v>
      </c>
      <c r="K45" s="85">
        <v>0.39</v>
      </c>
    </row>
    <row r="46" spans="1:11" x14ac:dyDescent="0.2">
      <c r="A46" s="83"/>
      <c r="B46" s="80"/>
      <c r="C46" s="81" t="s">
        <v>295</v>
      </c>
      <c r="D46" s="81" t="s">
        <v>296</v>
      </c>
      <c r="E46" s="81">
        <v>3</v>
      </c>
      <c r="F46" s="81">
        <v>17171</v>
      </c>
      <c r="G46" s="81">
        <v>6548</v>
      </c>
      <c r="H46" s="81">
        <v>4075</v>
      </c>
      <c r="I46" s="81">
        <v>138.1</v>
      </c>
      <c r="J46" s="81">
        <v>1</v>
      </c>
      <c r="K46" s="82" t="s">
        <v>199</v>
      </c>
    </row>
    <row r="47" spans="1:11" x14ac:dyDescent="0.2">
      <c r="A47" s="83"/>
      <c r="B47" s="80"/>
      <c r="C47" s="81" t="s">
        <v>295</v>
      </c>
      <c r="D47" s="81" t="s">
        <v>297</v>
      </c>
      <c r="E47" s="81">
        <v>3</v>
      </c>
      <c r="F47" s="81">
        <v>17091</v>
      </c>
      <c r="G47" s="81">
        <v>6548</v>
      </c>
      <c r="H47" s="81">
        <v>3995</v>
      </c>
      <c r="I47" s="81">
        <v>58.5</v>
      </c>
      <c r="J47" s="81">
        <v>1</v>
      </c>
      <c r="K47" s="82" t="s">
        <v>199</v>
      </c>
    </row>
    <row r="48" spans="1:11" x14ac:dyDescent="0.2">
      <c r="A48" s="83"/>
      <c r="B48" s="80"/>
      <c r="C48" s="81" t="s">
        <v>295</v>
      </c>
      <c r="D48" s="81" t="s">
        <v>298</v>
      </c>
      <c r="E48" s="81">
        <v>2</v>
      </c>
      <c r="F48" s="81">
        <v>18591</v>
      </c>
      <c r="G48" s="81">
        <v>6549</v>
      </c>
      <c r="H48" s="81">
        <v>5493</v>
      </c>
      <c r="I48" s="81">
        <v>1558.3</v>
      </c>
      <c r="J48" s="81">
        <v>2</v>
      </c>
      <c r="K48" s="82" t="s">
        <v>199</v>
      </c>
    </row>
    <row r="49" spans="1:11" x14ac:dyDescent="0.2">
      <c r="A49" s="83"/>
      <c r="B49" s="80"/>
      <c r="C49" s="86"/>
      <c r="D49" s="86"/>
      <c r="E49" s="86"/>
      <c r="F49" s="86"/>
      <c r="G49" s="86"/>
      <c r="H49" s="86"/>
      <c r="I49" s="86"/>
      <c r="J49" s="86"/>
      <c r="K49" s="87"/>
    </row>
    <row r="50" spans="1:11" x14ac:dyDescent="0.2">
      <c r="A50" s="168" t="s">
        <v>38</v>
      </c>
      <c r="B50" s="169"/>
      <c r="C50" s="84" t="s">
        <v>294</v>
      </c>
      <c r="D50" s="84" t="s">
        <v>295</v>
      </c>
      <c r="E50" s="84">
        <v>4</v>
      </c>
      <c r="F50" s="84">
        <v>16725</v>
      </c>
      <c r="G50" s="84">
        <v>6394</v>
      </c>
      <c r="H50" s="84">
        <v>3937</v>
      </c>
      <c r="I50" s="84">
        <v>1.4</v>
      </c>
      <c r="J50" s="84">
        <v>6</v>
      </c>
      <c r="K50" s="85">
        <v>0.96</v>
      </c>
    </row>
    <row r="51" spans="1:11" x14ac:dyDescent="0.2">
      <c r="A51" s="83"/>
      <c r="B51" s="80"/>
      <c r="C51" s="81" t="s">
        <v>295</v>
      </c>
      <c r="D51" s="81" t="s">
        <v>296</v>
      </c>
      <c r="E51" s="81">
        <v>3</v>
      </c>
      <c r="F51" s="81">
        <v>16796</v>
      </c>
      <c r="G51" s="81">
        <v>6395</v>
      </c>
      <c r="H51" s="81">
        <v>4006</v>
      </c>
      <c r="I51" s="81">
        <v>71.3</v>
      </c>
      <c r="J51" s="81">
        <v>1</v>
      </c>
      <c r="K51" s="82" t="s">
        <v>199</v>
      </c>
    </row>
    <row r="52" spans="1:11" x14ac:dyDescent="0.2">
      <c r="A52" s="83"/>
      <c r="B52" s="80"/>
      <c r="C52" s="81" t="s">
        <v>295</v>
      </c>
      <c r="D52" s="81" t="s">
        <v>297</v>
      </c>
      <c r="E52" s="81">
        <v>3</v>
      </c>
      <c r="F52" s="81">
        <v>16837</v>
      </c>
      <c r="G52" s="81">
        <v>6395</v>
      </c>
      <c r="H52" s="81">
        <v>4047</v>
      </c>
      <c r="I52" s="81">
        <v>112.7</v>
      </c>
      <c r="J52" s="81">
        <v>1</v>
      </c>
      <c r="K52" s="82" t="s">
        <v>199</v>
      </c>
    </row>
    <row r="53" spans="1:11" x14ac:dyDescent="0.2">
      <c r="A53" s="83"/>
      <c r="B53" s="80"/>
      <c r="C53" s="81" t="s">
        <v>295</v>
      </c>
      <c r="D53" s="81" t="s">
        <v>298</v>
      </c>
      <c r="E53" s="81">
        <v>2</v>
      </c>
      <c r="F53" s="81">
        <v>18157</v>
      </c>
      <c r="G53" s="81">
        <v>6396</v>
      </c>
      <c r="H53" s="81">
        <v>5365</v>
      </c>
      <c r="I53" s="81">
        <v>1432.1</v>
      </c>
      <c r="J53" s="81">
        <v>2</v>
      </c>
      <c r="K53" s="82" t="s">
        <v>199</v>
      </c>
    </row>
    <row r="54" spans="1:11" x14ac:dyDescent="0.2">
      <c r="A54" s="83"/>
      <c r="B54" s="80"/>
      <c r="C54" s="86"/>
      <c r="D54" s="86"/>
      <c r="E54" s="86"/>
      <c r="F54" s="86"/>
      <c r="G54" s="86"/>
      <c r="H54" s="86"/>
      <c r="I54" s="86"/>
      <c r="J54" s="86"/>
      <c r="K54" s="87"/>
    </row>
    <row r="55" spans="1:11" x14ac:dyDescent="0.2">
      <c r="A55" s="168" t="s">
        <v>207</v>
      </c>
      <c r="B55" s="169"/>
      <c r="C55" s="84" t="s">
        <v>294</v>
      </c>
      <c r="D55" s="84" t="s">
        <v>295</v>
      </c>
      <c r="E55" s="84">
        <v>4</v>
      </c>
      <c r="F55" s="84">
        <v>13556</v>
      </c>
      <c r="G55" s="84">
        <v>5283</v>
      </c>
      <c r="H55" s="84">
        <v>2990</v>
      </c>
      <c r="I55" s="84">
        <v>17</v>
      </c>
      <c r="J55" s="84">
        <v>6</v>
      </c>
      <c r="K55" s="85">
        <v>0.01</v>
      </c>
    </row>
    <row r="56" spans="1:11" x14ac:dyDescent="0.2">
      <c r="A56" s="83"/>
      <c r="B56" s="80"/>
      <c r="C56" s="81" t="s">
        <v>295</v>
      </c>
      <c r="D56" s="81" t="s">
        <v>296</v>
      </c>
      <c r="E56" s="81">
        <v>3</v>
      </c>
      <c r="F56" s="81">
        <v>13567</v>
      </c>
      <c r="G56" s="81">
        <v>5284</v>
      </c>
      <c r="H56" s="81">
        <v>2999</v>
      </c>
      <c r="I56" s="81">
        <v>11</v>
      </c>
      <c r="J56" s="81">
        <v>1</v>
      </c>
      <c r="K56" s="82" t="s">
        <v>199</v>
      </c>
    </row>
    <row r="57" spans="1:11" x14ac:dyDescent="0.2">
      <c r="A57" s="83"/>
      <c r="B57" s="80"/>
      <c r="C57" s="81" t="s">
        <v>295</v>
      </c>
      <c r="D57" s="81" t="s">
        <v>297</v>
      </c>
      <c r="E57" s="81">
        <v>3</v>
      </c>
      <c r="F57" s="81">
        <v>13906</v>
      </c>
      <c r="G57" s="81">
        <v>5284</v>
      </c>
      <c r="H57" s="81">
        <v>3338</v>
      </c>
      <c r="I57" s="81">
        <v>349</v>
      </c>
      <c r="J57" s="81">
        <v>1</v>
      </c>
      <c r="K57" s="82" t="s">
        <v>199</v>
      </c>
    </row>
    <row r="58" spans="1:11" x14ac:dyDescent="0.2">
      <c r="A58" s="88"/>
      <c r="B58" s="89"/>
      <c r="C58" s="90" t="s">
        <v>295</v>
      </c>
      <c r="D58" s="90" t="s">
        <v>298</v>
      </c>
      <c r="E58" s="90">
        <v>2</v>
      </c>
      <c r="F58" s="90">
        <v>15004</v>
      </c>
      <c r="G58" s="90">
        <v>5285</v>
      </c>
      <c r="H58" s="90">
        <v>4434</v>
      </c>
      <c r="I58" s="90">
        <v>1448</v>
      </c>
      <c r="J58" s="90">
        <v>2</v>
      </c>
      <c r="K58" s="91" t="s">
        <v>199</v>
      </c>
    </row>
    <row r="59" spans="1:11" x14ac:dyDescent="0.2">
      <c r="A59" s="76" t="s">
        <v>302</v>
      </c>
      <c r="B59" s="77"/>
      <c r="C59" s="92"/>
      <c r="D59" s="92"/>
      <c r="E59" s="92"/>
      <c r="F59" s="92"/>
      <c r="G59" s="92"/>
      <c r="H59" s="92"/>
      <c r="I59" s="92"/>
      <c r="J59" s="92"/>
      <c r="K59" s="93"/>
    </row>
    <row r="60" spans="1:11" x14ac:dyDescent="0.2">
      <c r="A60" s="79" t="s">
        <v>206</v>
      </c>
      <c r="B60" s="80"/>
      <c r="C60" s="84" t="s">
        <v>294</v>
      </c>
      <c r="D60" s="84" t="s">
        <v>295</v>
      </c>
      <c r="E60" s="84">
        <v>4</v>
      </c>
      <c r="F60" s="84">
        <v>22478</v>
      </c>
      <c r="G60" s="84">
        <v>8447</v>
      </c>
      <c r="H60" s="84">
        <v>5584</v>
      </c>
      <c r="I60" s="84">
        <v>16</v>
      </c>
      <c r="J60" s="84">
        <v>6</v>
      </c>
      <c r="K60" s="85">
        <v>0.01</v>
      </c>
    </row>
    <row r="61" spans="1:11" x14ac:dyDescent="0.2">
      <c r="A61" s="83"/>
      <c r="B61" s="80"/>
      <c r="C61" s="81" t="s">
        <v>295</v>
      </c>
      <c r="D61" s="81" t="s">
        <v>296</v>
      </c>
      <c r="E61" s="81">
        <v>3</v>
      </c>
      <c r="F61" s="81">
        <v>22508</v>
      </c>
      <c r="G61" s="81">
        <v>8448</v>
      </c>
      <c r="H61" s="81">
        <v>5612</v>
      </c>
      <c r="I61" s="81">
        <v>30</v>
      </c>
      <c r="J61" s="81">
        <v>1</v>
      </c>
      <c r="K61" s="82" t="s">
        <v>199</v>
      </c>
    </row>
    <row r="62" spans="1:11" x14ac:dyDescent="0.2">
      <c r="A62" s="83"/>
      <c r="B62" s="80"/>
      <c r="C62" s="81" t="s">
        <v>295</v>
      </c>
      <c r="D62" s="81" t="s">
        <v>297</v>
      </c>
      <c r="E62" s="81">
        <v>3</v>
      </c>
      <c r="F62" s="81">
        <v>22653</v>
      </c>
      <c r="G62" s="81">
        <v>8448</v>
      </c>
      <c r="H62" s="81">
        <v>5757</v>
      </c>
      <c r="I62" s="81">
        <v>175</v>
      </c>
      <c r="J62" s="81">
        <v>1</v>
      </c>
      <c r="K62" s="82" t="s">
        <v>199</v>
      </c>
    </row>
    <row r="63" spans="1:11" x14ac:dyDescent="0.2">
      <c r="A63" s="83"/>
      <c r="B63" s="80"/>
      <c r="C63" s="81" t="s">
        <v>295</v>
      </c>
      <c r="D63" s="81" t="s">
        <v>298</v>
      </c>
      <c r="E63" s="81">
        <v>2</v>
      </c>
      <c r="F63" s="81">
        <v>23983</v>
      </c>
      <c r="G63" s="81">
        <v>8449</v>
      </c>
      <c r="H63" s="81">
        <v>7085</v>
      </c>
      <c r="I63" s="81">
        <v>1505</v>
      </c>
      <c r="J63" s="81">
        <v>2</v>
      </c>
      <c r="K63" s="82" t="s">
        <v>199</v>
      </c>
    </row>
    <row r="64" spans="1:11" x14ac:dyDescent="0.2">
      <c r="A64" s="83"/>
      <c r="B64" s="80"/>
      <c r="C64" s="86"/>
      <c r="D64" s="86"/>
      <c r="E64" s="86"/>
      <c r="F64" s="86"/>
      <c r="G64" s="86"/>
      <c r="H64" s="86"/>
      <c r="I64" s="86"/>
      <c r="J64" s="86"/>
      <c r="K64" s="87"/>
    </row>
    <row r="65" spans="1:11" x14ac:dyDescent="0.2">
      <c r="A65" s="79" t="s">
        <v>37</v>
      </c>
      <c r="B65" s="80"/>
      <c r="C65" s="84" t="s">
        <v>294</v>
      </c>
      <c r="D65" s="84" t="s">
        <v>295</v>
      </c>
      <c r="E65" s="84">
        <v>4</v>
      </c>
      <c r="F65" s="84">
        <v>23747</v>
      </c>
      <c r="G65" s="84">
        <v>8848</v>
      </c>
      <c r="H65" s="84">
        <v>6051</v>
      </c>
      <c r="I65" s="84">
        <v>17</v>
      </c>
      <c r="J65" s="84">
        <v>6</v>
      </c>
      <c r="K65" s="85">
        <v>0.01</v>
      </c>
    </row>
    <row r="66" spans="1:11" x14ac:dyDescent="0.2">
      <c r="A66" s="83"/>
      <c r="B66" s="80"/>
      <c r="C66" s="81" t="s">
        <v>295</v>
      </c>
      <c r="D66" s="81" t="s">
        <v>296</v>
      </c>
      <c r="E66" s="81">
        <v>3</v>
      </c>
      <c r="F66" s="81">
        <v>23778</v>
      </c>
      <c r="G66" s="81">
        <v>8849</v>
      </c>
      <c r="H66" s="81">
        <v>6080</v>
      </c>
      <c r="I66" s="81">
        <v>31</v>
      </c>
      <c r="J66" s="81">
        <v>1</v>
      </c>
      <c r="K66" s="82" t="s">
        <v>199</v>
      </c>
    </row>
    <row r="67" spans="1:11" x14ac:dyDescent="0.2">
      <c r="A67" s="83"/>
      <c r="B67" s="80"/>
      <c r="C67" s="81" t="s">
        <v>295</v>
      </c>
      <c r="D67" s="81" t="s">
        <v>297</v>
      </c>
      <c r="E67" s="81">
        <v>3</v>
      </c>
      <c r="F67" s="81">
        <v>23879</v>
      </c>
      <c r="G67" s="81">
        <v>8849</v>
      </c>
      <c r="H67" s="81">
        <v>6181</v>
      </c>
      <c r="I67" s="81">
        <v>132</v>
      </c>
      <c r="J67" s="81">
        <v>1</v>
      </c>
      <c r="K67" s="82" t="s">
        <v>199</v>
      </c>
    </row>
    <row r="68" spans="1:11" x14ac:dyDescent="0.2">
      <c r="A68" s="83"/>
      <c r="B68" s="80"/>
      <c r="C68" s="81" t="s">
        <v>295</v>
      </c>
      <c r="D68" s="81" t="s">
        <v>298</v>
      </c>
      <c r="E68" s="81">
        <v>2</v>
      </c>
      <c r="F68" s="81">
        <v>25121</v>
      </c>
      <c r="G68" s="81">
        <v>8850</v>
      </c>
      <c r="H68" s="81">
        <v>7421</v>
      </c>
      <c r="I68" s="81">
        <v>1374</v>
      </c>
      <c r="J68" s="81">
        <v>2</v>
      </c>
      <c r="K68" s="82" t="s">
        <v>199</v>
      </c>
    </row>
    <row r="69" spans="1:11" x14ac:dyDescent="0.2">
      <c r="A69" s="83"/>
      <c r="B69" s="80"/>
      <c r="C69" s="86"/>
      <c r="D69" s="86"/>
      <c r="E69" s="86"/>
      <c r="F69" s="86"/>
      <c r="G69" s="86"/>
      <c r="H69" s="86"/>
      <c r="I69" s="86"/>
      <c r="J69" s="86"/>
      <c r="K69" s="87"/>
    </row>
    <row r="70" spans="1:11" x14ac:dyDescent="0.2">
      <c r="A70" s="168" t="s">
        <v>38</v>
      </c>
      <c r="B70" s="169"/>
      <c r="C70" s="84" t="s">
        <v>294</v>
      </c>
      <c r="D70" s="84" t="s">
        <v>295</v>
      </c>
      <c r="E70" s="84">
        <v>4</v>
      </c>
      <c r="F70" s="84">
        <v>23100</v>
      </c>
      <c r="G70" s="84">
        <v>8488</v>
      </c>
      <c r="H70" s="84">
        <v>6124</v>
      </c>
      <c r="I70" s="84">
        <v>8.6</v>
      </c>
      <c r="J70" s="84">
        <v>6</v>
      </c>
      <c r="K70" s="85">
        <v>0.2</v>
      </c>
    </row>
    <row r="71" spans="1:11" x14ac:dyDescent="0.2">
      <c r="A71" s="83"/>
      <c r="B71" s="80"/>
      <c r="C71" s="81" t="s">
        <v>295</v>
      </c>
      <c r="D71" s="81" t="s">
        <v>296</v>
      </c>
      <c r="E71" s="81">
        <v>3</v>
      </c>
      <c r="F71" s="81">
        <v>23111</v>
      </c>
      <c r="G71" s="81">
        <v>8489</v>
      </c>
      <c r="H71" s="81">
        <v>6133</v>
      </c>
      <c r="I71" s="81">
        <v>11.5</v>
      </c>
      <c r="J71" s="81">
        <v>1</v>
      </c>
      <c r="K71" s="82" t="s">
        <v>199</v>
      </c>
    </row>
    <row r="72" spans="1:11" x14ac:dyDescent="0.2">
      <c r="A72" s="83"/>
      <c r="B72" s="80"/>
      <c r="C72" s="81" t="s">
        <v>295</v>
      </c>
      <c r="D72" s="81" t="s">
        <v>297</v>
      </c>
      <c r="E72" s="81">
        <v>3</v>
      </c>
      <c r="F72" s="81">
        <v>23205</v>
      </c>
      <c r="G72" s="81">
        <v>8489</v>
      </c>
      <c r="H72" s="81">
        <v>6227</v>
      </c>
      <c r="I72" s="81">
        <v>105.4</v>
      </c>
      <c r="J72" s="81">
        <v>1</v>
      </c>
      <c r="K72" s="82" t="s">
        <v>199</v>
      </c>
    </row>
    <row r="73" spans="1:11" x14ac:dyDescent="0.2">
      <c r="A73" s="83"/>
      <c r="B73" s="80"/>
      <c r="C73" s="81" t="s">
        <v>295</v>
      </c>
      <c r="D73" s="81" t="s">
        <v>298</v>
      </c>
      <c r="E73" s="81">
        <v>2</v>
      </c>
      <c r="F73" s="81">
        <v>24099</v>
      </c>
      <c r="G73" s="81">
        <v>8490</v>
      </c>
      <c r="H73" s="81">
        <v>7119</v>
      </c>
      <c r="I73" s="81">
        <v>999.5</v>
      </c>
      <c r="J73" s="81">
        <v>2</v>
      </c>
      <c r="K73" s="82" t="s">
        <v>199</v>
      </c>
    </row>
    <row r="74" spans="1:11" x14ac:dyDescent="0.2">
      <c r="A74" s="83"/>
      <c r="B74" s="80"/>
      <c r="C74" s="86"/>
      <c r="D74" s="86"/>
      <c r="E74" s="86"/>
      <c r="F74" s="86"/>
      <c r="G74" s="86"/>
      <c r="H74" s="86"/>
      <c r="I74" s="86"/>
      <c r="J74" s="86"/>
      <c r="K74" s="87"/>
    </row>
    <row r="75" spans="1:11" x14ac:dyDescent="0.2">
      <c r="A75" s="168" t="s">
        <v>207</v>
      </c>
      <c r="B75" s="169"/>
      <c r="C75" s="84" t="s">
        <v>294</v>
      </c>
      <c r="D75" s="84" t="s">
        <v>295</v>
      </c>
      <c r="E75" s="84">
        <v>4</v>
      </c>
      <c r="F75" s="84">
        <v>18729</v>
      </c>
      <c r="G75" s="84">
        <v>7260</v>
      </c>
      <c r="H75" s="84">
        <v>4209</v>
      </c>
      <c r="I75" s="84">
        <v>17</v>
      </c>
      <c r="J75" s="84">
        <v>6</v>
      </c>
      <c r="K75" s="85">
        <v>0.01</v>
      </c>
    </row>
    <row r="76" spans="1:11" x14ac:dyDescent="0.2">
      <c r="A76" s="83"/>
      <c r="B76" s="80"/>
      <c r="C76" s="81" t="s">
        <v>295</v>
      </c>
      <c r="D76" s="81" t="s">
        <v>296</v>
      </c>
      <c r="E76" s="81">
        <v>3</v>
      </c>
      <c r="F76" s="81">
        <v>18815</v>
      </c>
      <c r="G76" s="81">
        <v>7261</v>
      </c>
      <c r="H76" s="81">
        <v>4293</v>
      </c>
      <c r="I76" s="81">
        <v>86</v>
      </c>
      <c r="J76" s="81">
        <v>1</v>
      </c>
      <c r="K76" s="82" t="s">
        <v>199</v>
      </c>
    </row>
    <row r="77" spans="1:11" x14ac:dyDescent="0.2">
      <c r="A77" s="83"/>
      <c r="B77" s="80"/>
      <c r="C77" s="81" t="s">
        <v>295</v>
      </c>
      <c r="D77" s="81" t="s">
        <v>297</v>
      </c>
      <c r="E77" s="81">
        <v>3</v>
      </c>
      <c r="F77" s="81">
        <v>19004</v>
      </c>
      <c r="G77" s="81">
        <v>7261</v>
      </c>
      <c r="H77" s="81">
        <v>4482</v>
      </c>
      <c r="I77" s="81">
        <v>275</v>
      </c>
      <c r="J77" s="81">
        <v>1</v>
      </c>
      <c r="K77" s="82" t="s">
        <v>199</v>
      </c>
    </row>
    <row r="78" spans="1:11" x14ac:dyDescent="0.2">
      <c r="A78" s="88"/>
      <c r="B78" s="89"/>
      <c r="C78" s="90" t="s">
        <v>295</v>
      </c>
      <c r="D78" s="90" t="s">
        <v>298</v>
      </c>
      <c r="E78" s="90">
        <v>2</v>
      </c>
      <c r="F78" s="90">
        <v>20615</v>
      </c>
      <c r="G78" s="90">
        <v>7262</v>
      </c>
      <c r="H78" s="90">
        <v>6091</v>
      </c>
      <c r="I78" s="90">
        <v>1886</v>
      </c>
      <c r="J78" s="90">
        <v>2</v>
      </c>
      <c r="K78" s="91" t="s">
        <v>199</v>
      </c>
    </row>
    <row r="79" spans="1:11" x14ac:dyDescent="0.2">
      <c r="A79" s="76" t="s">
        <v>303</v>
      </c>
      <c r="B79" s="77"/>
      <c r="C79" s="92"/>
      <c r="D79" s="92"/>
      <c r="E79" s="92"/>
      <c r="F79" s="92"/>
      <c r="G79" s="92"/>
      <c r="H79" s="92"/>
      <c r="I79" s="92"/>
      <c r="J79" s="92"/>
      <c r="K79" s="93"/>
    </row>
    <row r="80" spans="1:11" x14ac:dyDescent="0.2">
      <c r="A80" s="79" t="s">
        <v>206</v>
      </c>
      <c r="B80" s="80"/>
      <c r="C80" s="84" t="s">
        <v>294</v>
      </c>
      <c r="D80" s="84" t="s">
        <v>295</v>
      </c>
      <c r="E80" s="84">
        <v>4</v>
      </c>
      <c r="F80" s="84">
        <v>12989</v>
      </c>
      <c r="G80" s="84">
        <v>4756</v>
      </c>
      <c r="H80" s="84">
        <v>3477</v>
      </c>
      <c r="I80" s="84">
        <v>7.4</v>
      </c>
      <c r="J80" s="84">
        <v>6</v>
      </c>
      <c r="K80" s="85">
        <v>0.28999999999999998</v>
      </c>
    </row>
    <row r="81" spans="1:11" x14ac:dyDescent="0.2">
      <c r="A81" s="83"/>
      <c r="B81" s="80"/>
      <c r="C81" s="81" t="s">
        <v>295</v>
      </c>
      <c r="D81" s="81" t="s">
        <v>296</v>
      </c>
      <c r="E81" s="81">
        <v>3</v>
      </c>
      <c r="F81" s="81">
        <v>12996</v>
      </c>
      <c r="G81" s="81">
        <v>4757</v>
      </c>
      <c r="H81" s="81">
        <v>3482</v>
      </c>
      <c r="I81" s="81">
        <v>7</v>
      </c>
      <c r="J81" s="81">
        <v>1</v>
      </c>
      <c r="K81" s="82">
        <v>0.01</v>
      </c>
    </row>
    <row r="82" spans="1:11" x14ac:dyDescent="0.2">
      <c r="A82" s="83"/>
      <c r="B82" s="80"/>
      <c r="C82" s="81" t="s">
        <v>295</v>
      </c>
      <c r="D82" s="81" t="s">
        <v>297</v>
      </c>
      <c r="E82" s="81">
        <v>3</v>
      </c>
      <c r="F82" s="81">
        <v>13040</v>
      </c>
      <c r="G82" s="81">
        <v>4757</v>
      </c>
      <c r="H82" s="81">
        <v>3526</v>
      </c>
      <c r="I82" s="81">
        <v>51.3</v>
      </c>
      <c r="J82" s="81">
        <v>1</v>
      </c>
      <c r="K82" s="82" t="s">
        <v>199</v>
      </c>
    </row>
    <row r="83" spans="1:11" x14ac:dyDescent="0.2">
      <c r="A83" s="83"/>
      <c r="B83" s="80"/>
      <c r="C83" s="81" t="s">
        <v>295</v>
      </c>
      <c r="D83" s="81" t="s">
        <v>298</v>
      </c>
      <c r="E83" s="81">
        <v>2</v>
      </c>
      <c r="F83" s="81">
        <v>13508</v>
      </c>
      <c r="G83" s="81">
        <v>4758</v>
      </c>
      <c r="H83" s="81">
        <v>3992</v>
      </c>
      <c r="I83" s="81">
        <v>519.29999999999995</v>
      </c>
      <c r="J83" s="81">
        <v>2</v>
      </c>
      <c r="K83" s="82" t="s">
        <v>199</v>
      </c>
    </row>
    <row r="84" spans="1:11" x14ac:dyDescent="0.2">
      <c r="A84" s="83"/>
      <c r="B84" s="80"/>
      <c r="C84" s="86"/>
      <c r="D84" s="86"/>
      <c r="E84" s="86"/>
      <c r="F84" s="86"/>
      <c r="G84" s="86"/>
      <c r="H84" s="86"/>
      <c r="I84" s="86"/>
      <c r="J84" s="86"/>
      <c r="K84" s="87"/>
    </row>
    <row r="85" spans="1:11" x14ac:dyDescent="0.2">
      <c r="A85" s="79" t="s">
        <v>37</v>
      </c>
      <c r="B85" s="80"/>
      <c r="C85" s="81" t="s">
        <v>294</v>
      </c>
      <c r="D85" s="81" t="s">
        <v>295</v>
      </c>
      <c r="E85" s="81">
        <v>4</v>
      </c>
      <c r="F85" s="81">
        <v>14711</v>
      </c>
      <c r="G85" s="81">
        <v>5314</v>
      </c>
      <c r="H85" s="81">
        <v>4083</v>
      </c>
      <c r="I85" s="81">
        <v>13.2</v>
      </c>
      <c r="J85" s="81">
        <v>6</v>
      </c>
      <c r="K85" s="82">
        <v>0.04</v>
      </c>
    </row>
    <row r="86" spans="1:11" x14ac:dyDescent="0.2">
      <c r="A86" s="83"/>
      <c r="B86" s="80"/>
      <c r="C86" s="84" t="s">
        <v>295</v>
      </c>
      <c r="D86" s="84" t="s">
        <v>296</v>
      </c>
      <c r="E86" s="84">
        <v>3</v>
      </c>
      <c r="F86" s="84">
        <v>14715</v>
      </c>
      <c r="G86" s="84">
        <v>5315</v>
      </c>
      <c r="H86" s="84">
        <v>4085</v>
      </c>
      <c r="I86" s="84">
        <v>4.2</v>
      </c>
      <c r="J86" s="84">
        <v>1</v>
      </c>
      <c r="K86" s="85">
        <v>0.04</v>
      </c>
    </row>
    <row r="87" spans="1:11" x14ac:dyDescent="0.2">
      <c r="A87" s="83"/>
      <c r="B87" s="80"/>
      <c r="C87" s="81" t="s">
        <v>295</v>
      </c>
      <c r="D87" s="81" t="s">
        <v>297</v>
      </c>
      <c r="E87" s="81">
        <v>3</v>
      </c>
      <c r="F87" s="81">
        <v>14744</v>
      </c>
      <c r="G87" s="81">
        <v>5315</v>
      </c>
      <c r="H87" s="81">
        <v>4114</v>
      </c>
      <c r="I87" s="81">
        <v>33.9</v>
      </c>
      <c r="J87" s="81">
        <v>1</v>
      </c>
      <c r="K87" s="82" t="s">
        <v>199</v>
      </c>
    </row>
    <row r="88" spans="1:11" x14ac:dyDescent="0.2">
      <c r="A88" s="83"/>
      <c r="B88" s="80"/>
      <c r="C88" s="81" t="s">
        <v>295</v>
      </c>
      <c r="D88" s="81" t="s">
        <v>298</v>
      </c>
      <c r="E88" s="81">
        <v>2</v>
      </c>
      <c r="F88" s="81">
        <v>15092</v>
      </c>
      <c r="G88" s="81">
        <v>5316</v>
      </c>
      <c r="H88" s="81">
        <v>4460</v>
      </c>
      <c r="I88" s="81">
        <v>381.3</v>
      </c>
      <c r="J88" s="81">
        <v>2</v>
      </c>
      <c r="K88" s="82" t="s">
        <v>199</v>
      </c>
    </row>
    <row r="89" spans="1:11" x14ac:dyDescent="0.2">
      <c r="A89" s="168" t="s">
        <v>38</v>
      </c>
      <c r="B89" s="169"/>
      <c r="C89" s="86"/>
      <c r="D89" s="86"/>
      <c r="E89" s="86"/>
      <c r="F89" s="86"/>
      <c r="G89" s="86"/>
      <c r="H89" s="86"/>
      <c r="I89" s="86"/>
      <c r="J89" s="86"/>
      <c r="K89" s="87"/>
    </row>
    <row r="90" spans="1:11" x14ac:dyDescent="0.2">
      <c r="A90" s="168"/>
      <c r="B90" s="169"/>
      <c r="C90" s="84" t="s">
        <v>294</v>
      </c>
      <c r="D90" s="84" t="s">
        <v>295</v>
      </c>
      <c r="E90" s="84">
        <v>4</v>
      </c>
      <c r="F90" s="84">
        <v>13189</v>
      </c>
      <c r="G90" s="84">
        <v>4802</v>
      </c>
      <c r="H90" s="84">
        <v>3585</v>
      </c>
      <c r="I90" s="84">
        <v>0.91</v>
      </c>
      <c r="J90" s="84">
        <v>6</v>
      </c>
      <c r="K90" s="85">
        <v>0.99</v>
      </c>
    </row>
    <row r="91" spans="1:11" x14ac:dyDescent="0.2">
      <c r="A91" s="83"/>
      <c r="B91" s="80"/>
      <c r="C91" s="81" t="s">
        <v>295</v>
      </c>
      <c r="D91" s="81" t="s">
        <v>296</v>
      </c>
      <c r="E91" s="81">
        <v>3</v>
      </c>
      <c r="F91" s="81">
        <v>13192</v>
      </c>
      <c r="G91" s="81">
        <v>4803</v>
      </c>
      <c r="H91" s="81">
        <v>3586</v>
      </c>
      <c r="I91" s="81">
        <v>2.73</v>
      </c>
      <c r="J91" s="81">
        <v>1</v>
      </c>
      <c r="K91" s="82">
        <v>0.1</v>
      </c>
    </row>
    <row r="92" spans="1:11" x14ac:dyDescent="0.2">
      <c r="A92" s="83"/>
      <c r="B92" s="80"/>
      <c r="C92" s="81" t="s">
        <v>295</v>
      </c>
      <c r="D92" s="81" t="s">
        <v>297</v>
      </c>
      <c r="E92" s="81">
        <v>3</v>
      </c>
      <c r="F92" s="81">
        <v>13239</v>
      </c>
      <c r="G92" s="81">
        <v>4803</v>
      </c>
      <c r="H92" s="81">
        <v>3633</v>
      </c>
      <c r="I92" s="81">
        <v>50.24</v>
      </c>
      <c r="J92" s="81">
        <v>1</v>
      </c>
      <c r="K92" s="82" t="s">
        <v>199</v>
      </c>
    </row>
    <row r="93" spans="1:11" x14ac:dyDescent="0.2">
      <c r="A93" s="83"/>
      <c r="B93" s="80"/>
      <c r="C93" s="81" t="s">
        <v>295</v>
      </c>
      <c r="D93" s="81" t="s">
        <v>298</v>
      </c>
      <c r="E93" s="81">
        <v>2</v>
      </c>
      <c r="F93" s="81">
        <v>13639</v>
      </c>
      <c r="G93" s="81">
        <v>4804</v>
      </c>
      <c r="H93" s="81">
        <v>4031</v>
      </c>
      <c r="I93" s="81">
        <v>450.08</v>
      </c>
      <c r="J93" s="81">
        <v>2</v>
      </c>
      <c r="K93" s="82" t="s">
        <v>199</v>
      </c>
    </row>
    <row r="94" spans="1:11" x14ac:dyDescent="0.2">
      <c r="A94" s="83"/>
      <c r="B94" s="80"/>
      <c r="C94" s="86"/>
      <c r="D94" s="86"/>
      <c r="E94" s="86"/>
      <c r="F94" s="86"/>
      <c r="G94" s="86"/>
      <c r="H94" s="86"/>
      <c r="I94" s="86"/>
      <c r="J94" s="86"/>
      <c r="K94" s="87"/>
    </row>
    <row r="95" spans="1:11" x14ac:dyDescent="0.2">
      <c r="A95" s="168" t="s">
        <v>207</v>
      </c>
      <c r="B95" s="169"/>
      <c r="C95" s="84" t="s">
        <v>294</v>
      </c>
      <c r="D95" s="84" t="s">
        <v>295</v>
      </c>
      <c r="E95" s="84">
        <v>4</v>
      </c>
      <c r="F95" s="84">
        <v>31664</v>
      </c>
      <c r="G95" s="84">
        <v>12905</v>
      </c>
      <c r="H95" s="84">
        <v>5854</v>
      </c>
      <c r="I95" s="84">
        <v>2.8</v>
      </c>
      <c r="J95" s="84">
        <v>6</v>
      </c>
      <c r="K95" s="85">
        <v>0.83</v>
      </c>
    </row>
    <row r="96" spans="1:11" x14ac:dyDescent="0.2">
      <c r="A96" s="83"/>
      <c r="B96" s="80"/>
      <c r="C96" s="81" t="s">
        <v>295</v>
      </c>
      <c r="D96" s="81" t="s">
        <v>296</v>
      </c>
      <c r="E96" s="81">
        <v>3</v>
      </c>
      <c r="F96" s="81">
        <v>31783</v>
      </c>
      <c r="G96" s="81">
        <v>12906</v>
      </c>
      <c r="H96" s="81">
        <v>5971</v>
      </c>
      <c r="I96" s="81">
        <v>119.4</v>
      </c>
      <c r="J96" s="81">
        <v>1</v>
      </c>
      <c r="K96" s="82" t="s">
        <v>199</v>
      </c>
    </row>
    <row r="97" spans="1:11" x14ac:dyDescent="0.2">
      <c r="A97" s="83"/>
      <c r="B97" s="80"/>
      <c r="C97" s="81" t="s">
        <v>295</v>
      </c>
      <c r="D97" s="81" t="s">
        <v>297</v>
      </c>
      <c r="E97" s="81">
        <v>3</v>
      </c>
      <c r="F97" s="81">
        <v>32754</v>
      </c>
      <c r="G97" s="81">
        <v>12906</v>
      </c>
      <c r="H97" s="81">
        <v>6942</v>
      </c>
      <c r="I97" s="81">
        <v>1090.3</v>
      </c>
      <c r="J97" s="81">
        <v>1</v>
      </c>
      <c r="K97" s="82" t="s">
        <v>199</v>
      </c>
    </row>
    <row r="98" spans="1:11" x14ac:dyDescent="0.2">
      <c r="A98" s="83"/>
      <c r="B98" s="80"/>
      <c r="C98" s="81" t="s">
        <v>295</v>
      </c>
      <c r="D98" s="81" t="s">
        <v>298</v>
      </c>
      <c r="E98" s="81">
        <v>2</v>
      </c>
      <c r="F98" s="81">
        <v>36634</v>
      </c>
      <c r="G98" s="81">
        <v>12907</v>
      </c>
      <c r="H98" s="81">
        <v>10820</v>
      </c>
      <c r="I98" s="81">
        <v>4970.1000000000004</v>
      </c>
      <c r="J98" s="81">
        <v>2</v>
      </c>
      <c r="K98" s="82" t="s">
        <v>199</v>
      </c>
    </row>
    <row r="99" spans="1:11" x14ac:dyDescent="0.2">
      <c r="A99" s="83"/>
      <c r="B99" s="80"/>
      <c r="C99" s="86"/>
      <c r="D99" s="86"/>
      <c r="E99" s="86"/>
      <c r="F99" s="86"/>
      <c r="G99" s="86"/>
      <c r="H99" s="86"/>
      <c r="I99" s="86"/>
      <c r="J99" s="86"/>
      <c r="K99" s="87"/>
    </row>
    <row r="100" spans="1:11" x14ac:dyDescent="0.2">
      <c r="A100" s="79" t="s">
        <v>299</v>
      </c>
      <c r="B100" s="80"/>
      <c r="C100" s="86"/>
      <c r="D100" s="86"/>
      <c r="E100" s="86"/>
      <c r="F100" s="86"/>
      <c r="G100" s="86"/>
      <c r="H100" s="86"/>
      <c r="I100" s="86"/>
      <c r="J100" s="86"/>
      <c r="K100" s="87"/>
    </row>
    <row r="101" spans="1:11" x14ac:dyDescent="0.2">
      <c r="A101" s="96"/>
      <c r="B101" s="80"/>
      <c r="C101" s="86"/>
      <c r="D101" s="86"/>
      <c r="E101" s="86"/>
      <c r="F101" s="86"/>
      <c r="G101" s="86"/>
      <c r="H101" s="86"/>
      <c r="I101" s="86"/>
      <c r="J101" s="86"/>
      <c r="K101" s="87"/>
    </row>
    <row r="102" spans="1:11" x14ac:dyDescent="0.2">
      <c r="A102" s="168" t="s">
        <v>207</v>
      </c>
      <c r="B102" s="169"/>
      <c r="C102" s="84" t="s">
        <v>294</v>
      </c>
      <c r="D102" s="84" t="s">
        <v>295</v>
      </c>
      <c r="E102" s="84">
        <v>4</v>
      </c>
      <c r="F102" s="84">
        <v>22770</v>
      </c>
      <c r="G102" s="84">
        <v>7933</v>
      </c>
      <c r="H102" s="84">
        <v>6904</v>
      </c>
      <c r="I102" s="84">
        <v>5.0999999999999996</v>
      </c>
      <c r="J102" s="84">
        <v>6</v>
      </c>
      <c r="K102" s="85">
        <v>0.53</v>
      </c>
    </row>
    <row r="103" spans="1:11" x14ac:dyDescent="0.2">
      <c r="A103" s="168"/>
      <c r="B103" s="169"/>
      <c r="C103" s="81" t="s">
        <v>295</v>
      </c>
      <c r="D103" s="81" t="s">
        <v>296</v>
      </c>
      <c r="E103" s="81">
        <v>3</v>
      </c>
      <c r="F103" s="81">
        <v>22774</v>
      </c>
      <c r="G103" s="81">
        <v>7934</v>
      </c>
      <c r="H103" s="81">
        <v>6906</v>
      </c>
      <c r="I103" s="81">
        <v>3.9</v>
      </c>
      <c r="J103" s="81">
        <v>1</v>
      </c>
      <c r="K103" s="82">
        <v>0.05</v>
      </c>
    </row>
    <row r="104" spans="1:11" x14ac:dyDescent="0.2">
      <c r="A104" s="168"/>
      <c r="B104" s="169"/>
      <c r="C104" s="81" t="s">
        <v>295</v>
      </c>
      <c r="D104" s="81" t="s">
        <v>297</v>
      </c>
      <c r="E104" s="81">
        <v>3</v>
      </c>
      <c r="F104" s="81">
        <v>23007</v>
      </c>
      <c r="G104" s="81">
        <v>7934</v>
      </c>
      <c r="H104" s="81">
        <v>7139</v>
      </c>
      <c r="I104" s="81">
        <v>236.9</v>
      </c>
      <c r="J104" s="81">
        <v>1</v>
      </c>
      <c r="K104" s="82" t="s">
        <v>199</v>
      </c>
    </row>
    <row r="105" spans="1:11" x14ac:dyDescent="0.2">
      <c r="A105" s="88"/>
      <c r="B105" s="89"/>
      <c r="C105" s="90" t="s">
        <v>295</v>
      </c>
      <c r="D105" s="90" t="s">
        <v>298</v>
      </c>
      <c r="E105" s="90">
        <v>2</v>
      </c>
      <c r="F105" s="90">
        <v>24029</v>
      </c>
      <c r="G105" s="90">
        <v>7935</v>
      </c>
      <c r="H105" s="90">
        <v>8159</v>
      </c>
      <c r="I105" s="90">
        <v>1259.4000000000001</v>
      </c>
      <c r="J105" s="90">
        <v>2</v>
      </c>
      <c r="K105" s="91" t="s">
        <v>199</v>
      </c>
    </row>
  </sheetData>
  <mergeCells count="11">
    <mergeCell ref="A55:B55"/>
    <mergeCell ref="A1:K1"/>
    <mergeCell ref="A14:B14"/>
    <mergeCell ref="A30:B30"/>
    <mergeCell ref="A35:B35"/>
    <mergeCell ref="A50:B50"/>
    <mergeCell ref="A70:B70"/>
    <mergeCell ref="A75:B75"/>
    <mergeCell ref="A89:B90"/>
    <mergeCell ref="A95:B95"/>
    <mergeCell ref="A102:B10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EDBE81-3079-E349-A2D9-70C2EB8BC1BD}">
  <dimension ref="A1:G32"/>
  <sheetViews>
    <sheetView zoomScaleNormal="100" workbookViewId="0"/>
  </sheetViews>
  <sheetFormatPr baseColWidth="10" defaultRowHeight="16" x14ac:dyDescent="0.2"/>
  <cols>
    <col min="1" max="1" width="46.83203125" bestFit="1" customWidth="1"/>
    <col min="2" max="2" width="14" bestFit="1" customWidth="1"/>
  </cols>
  <sheetData>
    <row r="1" spans="1:7" x14ac:dyDescent="0.2">
      <c r="A1" t="s">
        <v>696</v>
      </c>
    </row>
    <row r="2" spans="1:7" x14ac:dyDescent="0.2">
      <c r="A2" s="15" t="s">
        <v>626</v>
      </c>
      <c r="B2" s="161" t="s">
        <v>657</v>
      </c>
      <c r="C2" s="161"/>
      <c r="D2" s="161" t="s">
        <v>658</v>
      </c>
      <c r="E2" s="161"/>
      <c r="F2" s="161" t="s">
        <v>659</v>
      </c>
      <c r="G2" s="162"/>
    </row>
    <row r="3" spans="1:7" x14ac:dyDescent="0.2">
      <c r="A3" s="9"/>
      <c r="B3" s="26" t="s">
        <v>627</v>
      </c>
      <c r="C3" s="26" t="s">
        <v>628</v>
      </c>
      <c r="D3" s="26" t="s">
        <v>627</v>
      </c>
      <c r="E3" s="26" t="s">
        <v>628</v>
      </c>
      <c r="F3" s="26" t="s">
        <v>627</v>
      </c>
      <c r="G3" s="27" t="s">
        <v>628</v>
      </c>
    </row>
    <row r="4" spans="1:7" x14ac:dyDescent="0.2">
      <c r="A4" s="11" t="s">
        <v>629</v>
      </c>
      <c r="B4" s="122">
        <v>0</v>
      </c>
      <c r="C4" s="118">
        <v>0</v>
      </c>
      <c r="D4" s="118">
        <v>0</v>
      </c>
      <c r="E4" s="118">
        <v>0</v>
      </c>
      <c r="F4" s="118">
        <v>0</v>
      </c>
      <c r="G4" s="119">
        <v>0</v>
      </c>
    </row>
    <row r="5" spans="1:7" x14ac:dyDescent="0.2">
      <c r="A5" s="11" t="s">
        <v>630</v>
      </c>
      <c r="B5" s="122">
        <v>2</v>
      </c>
      <c r="C5" s="118">
        <v>1.4</v>
      </c>
      <c r="D5" s="118">
        <v>2</v>
      </c>
      <c r="E5" s="118">
        <v>1.5</v>
      </c>
      <c r="F5" s="118">
        <v>2</v>
      </c>
      <c r="G5" s="119">
        <v>1.6</v>
      </c>
    </row>
    <row r="6" spans="1:7" x14ac:dyDescent="0.2">
      <c r="A6" s="11" t="s">
        <v>631</v>
      </c>
      <c r="B6" s="122">
        <v>33</v>
      </c>
      <c r="C6" s="118">
        <v>22.9</v>
      </c>
      <c r="D6" s="118">
        <v>28</v>
      </c>
      <c r="E6" s="118">
        <v>21.2</v>
      </c>
      <c r="F6" s="118">
        <v>22</v>
      </c>
      <c r="G6" s="119">
        <v>17.899999999999999</v>
      </c>
    </row>
    <row r="7" spans="1:7" x14ac:dyDescent="0.2">
      <c r="A7" s="11" t="s">
        <v>632</v>
      </c>
      <c r="B7" s="122">
        <v>44</v>
      </c>
      <c r="C7" s="118">
        <v>30.6</v>
      </c>
      <c r="D7" s="118">
        <v>44</v>
      </c>
      <c r="E7" s="118">
        <v>33.299999999999997</v>
      </c>
      <c r="F7" s="118">
        <v>38</v>
      </c>
      <c r="G7" s="119">
        <v>30.9</v>
      </c>
    </row>
    <row r="8" spans="1:7" x14ac:dyDescent="0.2">
      <c r="A8" s="11" t="s">
        <v>633</v>
      </c>
      <c r="B8" s="122">
        <v>6</v>
      </c>
      <c r="C8" s="118">
        <v>4.2</v>
      </c>
      <c r="D8" s="118">
        <v>6</v>
      </c>
      <c r="E8" s="118">
        <v>4.5</v>
      </c>
      <c r="F8" s="118">
        <v>10</v>
      </c>
      <c r="G8" s="119">
        <v>8.1</v>
      </c>
    </row>
    <row r="9" spans="1:7" x14ac:dyDescent="0.2">
      <c r="A9" s="11" t="s">
        <v>634</v>
      </c>
      <c r="B9" s="122">
        <v>47</v>
      </c>
      <c r="C9" s="118">
        <v>32.6</v>
      </c>
      <c r="D9" s="118">
        <v>41</v>
      </c>
      <c r="E9" s="118">
        <v>31.1</v>
      </c>
      <c r="F9" s="118">
        <v>38</v>
      </c>
      <c r="G9" s="119">
        <v>30.9</v>
      </c>
    </row>
    <row r="10" spans="1:7" x14ac:dyDescent="0.2">
      <c r="A10" s="11" t="s">
        <v>635</v>
      </c>
      <c r="B10" s="122">
        <v>11</v>
      </c>
      <c r="C10" s="118">
        <v>7.6</v>
      </c>
      <c r="D10" s="118">
        <v>11</v>
      </c>
      <c r="E10" s="118">
        <v>8.3000000000000007</v>
      </c>
      <c r="F10" s="118">
        <v>12</v>
      </c>
      <c r="G10" s="119">
        <v>9.8000000000000007</v>
      </c>
    </row>
    <row r="11" spans="1:7" x14ac:dyDescent="0.2">
      <c r="A11" s="13" t="s">
        <v>636</v>
      </c>
      <c r="B11" s="123">
        <v>1</v>
      </c>
      <c r="C11" s="120">
        <v>0.7</v>
      </c>
      <c r="D11" s="120">
        <v>0</v>
      </c>
      <c r="E11" s="120">
        <v>0</v>
      </c>
      <c r="F11" s="120">
        <v>1</v>
      </c>
      <c r="G11" s="121">
        <v>0.8</v>
      </c>
    </row>
    <row r="12" spans="1:7" x14ac:dyDescent="0.2">
      <c r="A12" s="15" t="s">
        <v>660</v>
      </c>
      <c r="B12" s="161" t="s">
        <v>657</v>
      </c>
      <c r="C12" s="161"/>
      <c r="D12" s="161" t="s">
        <v>658</v>
      </c>
      <c r="E12" s="161"/>
      <c r="F12" s="161" t="s">
        <v>659</v>
      </c>
      <c r="G12" s="162"/>
    </row>
    <row r="13" spans="1:7" x14ac:dyDescent="0.2">
      <c r="B13" s="124" t="s">
        <v>627</v>
      </c>
      <c r="C13" s="124" t="s">
        <v>628</v>
      </c>
      <c r="D13" s="124" t="s">
        <v>627</v>
      </c>
      <c r="E13" s="124" t="s">
        <v>628</v>
      </c>
      <c r="F13" s="124" t="s">
        <v>627</v>
      </c>
      <c r="G13" s="124" t="s">
        <v>628</v>
      </c>
    </row>
    <row r="14" spans="1:7" x14ac:dyDescent="0.2">
      <c r="A14" s="9" t="s">
        <v>637</v>
      </c>
      <c r="B14" s="127" t="s">
        <v>638</v>
      </c>
      <c r="C14" s="125" t="s">
        <v>638</v>
      </c>
      <c r="D14" s="125" t="s">
        <v>638</v>
      </c>
      <c r="E14" s="125" t="s">
        <v>638</v>
      </c>
      <c r="F14" s="127">
        <v>1</v>
      </c>
      <c r="G14" s="126">
        <v>0.8</v>
      </c>
    </row>
    <row r="15" spans="1:7" x14ac:dyDescent="0.2">
      <c r="A15" s="11" t="s">
        <v>639</v>
      </c>
      <c r="B15" s="122">
        <v>129</v>
      </c>
      <c r="C15" s="118">
        <v>89.6</v>
      </c>
      <c r="D15" s="122">
        <v>119</v>
      </c>
      <c r="E15" s="118">
        <v>90.2</v>
      </c>
      <c r="F15" s="122">
        <v>108</v>
      </c>
      <c r="G15" s="119">
        <v>87.8</v>
      </c>
    </row>
    <row r="16" spans="1:7" x14ac:dyDescent="0.2">
      <c r="A16" s="11" t="s">
        <v>640</v>
      </c>
      <c r="B16" s="122">
        <v>1</v>
      </c>
      <c r="C16" s="118">
        <v>0.7</v>
      </c>
      <c r="D16" s="122">
        <v>2</v>
      </c>
      <c r="E16" s="118">
        <v>1.5</v>
      </c>
      <c r="F16" s="122">
        <v>1</v>
      </c>
      <c r="G16" s="119">
        <v>0.8</v>
      </c>
    </row>
    <row r="17" spans="1:7" x14ac:dyDescent="0.2">
      <c r="A17" s="11" t="s">
        <v>641</v>
      </c>
      <c r="B17" s="122">
        <v>0</v>
      </c>
      <c r="C17" s="118">
        <v>0</v>
      </c>
      <c r="D17" s="122">
        <v>1</v>
      </c>
      <c r="E17" s="118">
        <v>0.8</v>
      </c>
      <c r="F17" s="122">
        <v>0</v>
      </c>
      <c r="G17" s="119">
        <v>0</v>
      </c>
    </row>
    <row r="18" spans="1:7" x14ac:dyDescent="0.2">
      <c r="A18" s="11" t="s">
        <v>642</v>
      </c>
      <c r="B18" s="122">
        <v>1</v>
      </c>
      <c r="C18" s="118">
        <v>0.7</v>
      </c>
      <c r="D18" s="122">
        <v>0</v>
      </c>
      <c r="E18" s="118">
        <v>0</v>
      </c>
      <c r="F18" s="122">
        <v>1</v>
      </c>
      <c r="G18" s="119">
        <v>0.8</v>
      </c>
    </row>
    <row r="19" spans="1:7" x14ac:dyDescent="0.2">
      <c r="A19" s="11" t="s">
        <v>643</v>
      </c>
      <c r="B19" s="122">
        <v>0</v>
      </c>
      <c r="C19" s="118">
        <v>0</v>
      </c>
      <c r="D19" s="122">
        <v>0</v>
      </c>
      <c r="E19" s="118">
        <v>0</v>
      </c>
      <c r="F19" s="122">
        <v>0</v>
      </c>
      <c r="G19" s="119">
        <v>0</v>
      </c>
    </row>
    <row r="20" spans="1:7" x14ac:dyDescent="0.2">
      <c r="A20" s="11" t="s">
        <v>644</v>
      </c>
      <c r="B20" s="122">
        <v>0</v>
      </c>
      <c r="C20" s="118">
        <v>0</v>
      </c>
      <c r="D20" s="122">
        <v>0</v>
      </c>
      <c r="E20" s="118">
        <v>0</v>
      </c>
      <c r="F20" s="122">
        <v>0</v>
      </c>
      <c r="G20" s="119">
        <v>0</v>
      </c>
    </row>
    <row r="21" spans="1:7" x14ac:dyDescent="0.2">
      <c r="A21" s="11" t="s">
        <v>645</v>
      </c>
      <c r="B21" s="122">
        <v>1</v>
      </c>
      <c r="C21" s="118">
        <v>0.7</v>
      </c>
      <c r="D21" s="122">
        <v>1</v>
      </c>
      <c r="E21" s="118">
        <v>0.8</v>
      </c>
      <c r="F21" s="122">
        <v>1</v>
      </c>
      <c r="G21" s="119">
        <v>0.8</v>
      </c>
    </row>
    <row r="22" spans="1:7" x14ac:dyDescent="0.2">
      <c r="A22" s="11" t="s">
        <v>646</v>
      </c>
      <c r="B22" s="122">
        <v>2</v>
      </c>
      <c r="C22" s="118">
        <v>1.4</v>
      </c>
      <c r="D22" s="122">
        <v>2</v>
      </c>
      <c r="E22" s="118">
        <v>1.5</v>
      </c>
      <c r="F22" s="122">
        <v>2</v>
      </c>
      <c r="G22" s="119">
        <v>1.6</v>
      </c>
    </row>
    <row r="23" spans="1:7" x14ac:dyDescent="0.2">
      <c r="A23" s="11" t="s">
        <v>647</v>
      </c>
      <c r="B23" s="122">
        <v>3</v>
      </c>
      <c r="C23" s="118">
        <v>2.1</v>
      </c>
      <c r="D23" s="122">
        <v>2</v>
      </c>
      <c r="E23" s="118">
        <v>1.5</v>
      </c>
      <c r="F23" s="122">
        <v>2</v>
      </c>
      <c r="G23" s="119">
        <v>1.6</v>
      </c>
    </row>
    <row r="24" spans="1:7" x14ac:dyDescent="0.2">
      <c r="A24" s="11" t="s">
        <v>648</v>
      </c>
      <c r="B24" s="122">
        <v>2</v>
      </c>
      <c r="C24" s="118">
        <v>1.4</v>
      </c>
      <c r="D24" s="122">
        <v>2</v>
      </c>
      <c r="E24" s="118">
        <v>1.5</v>
      </c>
      <c r="F24" s="122">
        <v>1</v>
      </c>
      <c r="G24" s="119">
        <v>0.8</v>
      </c>
    </row>
    <row r="25" spans="1:7" x14ac:dyDescent="0.2">
      <c r="A25" s="11" t="s">
        <v>649</v>
      </c>
      <c r="B25" s="122">
        <v>1</v>
      </c>
      <c r="C25" s="118">
        <v>0.7</v>
      </c>
      <c r="D25" s="122">
        <v>1</v>
      </c>
      <c r="E25" s="118">
        <v>0.8</v>
      </c>
      <c r="F25" s="122">
        <v>1</v>
      </c>
      <c r="G25" s="119">
        <v>0.8</v>
      </c>
    </row>
    <row r="26" spans="1:7" x14ac:dyDescent="0.2">
      <c r="A26" s="11" t="s">
        <v>650</v>
      </c>
      <c r="B26" s="122">
        <v>1</v>
      </c>
      <c r="C26" s="118">
        <v>0.7</v>
      </c>
      <c r="D26" s="122">
        <v>1</v>
      </c>
      <c r="E26" s="118">
        <v>0.8</v>
      </c>
      <c r="F26" s="122">
        <v>1</v>
      </c>
      <c r="G26" s="119">
        <v>0.8</v>
      </c>
    </row>
    <row r="27" spans="1:7" x14ac:dyDescent="0.2">
      <c r="A27" s="11" t="s">
        <v>651</v>
      </c>
      <c r="B27" s="122">
        <v>0</v>
      </c>
      <c r="C27" s="118">
        <v>0</v>
      </c>
      <c r="D27" s="122">
        <v>0</v>
      </c>
      <c r="E27" s="118">
        <v>0</v>
      </c>
      <c r="F27" s="122">
        <v>1</v>
      </c>
      <c r="G27" s="119">
        <v>0.8</v>
      </c>
    </row>
    <row r="28" spans="1:7" x14ac:dyDescent="0.2">
      <c r="A28" s="11" t="s">
        <v>652</v>
      </c>
      <c r="B28" s="122">
        <v>0</v>
      </c>
      <c r="C28" s="118">
        <v>0</v>
      </c>
      <c r="D28" s="122">
        <v>0</v>
      </c>
      <c r="E28" s="118">
        <v>0</v>
      </c>
      <c r="F28" s="122">
        <v>0</v>
      </c>
      <c r="G28" s="119">
        <v>0</v>
      </c>
    </row>
    <row r="29" spans="1:7" x14ac:dyDescent="0.2">
      <c r="A29" s="11" t="s">
        <v>653</v>
      </c>
      <c r="B29" s="122">
        <v>2</v>
      </c>
      <c r="C29" s="118">
        <v>1.4</v>
      </c>
      <c r="D29" s="122">
        <v>1</v>
      </c>
      <c r="E29" s="118">
        <v>0.8</v>
      </c>
      <c r="F29" s="122">
        <v>3</v>
      </c>
      <c r="G29" s="119">
        <v>2.4</v>
      </c>
    </row>
    <row r="30" spans="1:7" x14ac:dyDescent="0.2">
      <c r="A30" s="11" t="s">
        <v>654</v>
      </c>
      <c r="B30" s="122">
        <v>1</v>
      </c>
      <c r="C30" s="118">
        <v>0.7</v>
      </c>
      <c r="D30" s="122">
        <v>0</v>
      </c>
      <c r="E30" s="118">
        <v>0</v>
      </c>
      <c r="F30" s="122">
        <v>0</v>
      </c>
      <c r="G30" s="119">
        <v>0</v>
      </c>
    </row>
    <row r="31" spans="1:7" x14ac:dyDescent="0.2">
      <c r="A31" s="11" t="s">
        <v>655</v>
      </c>
      <c r="B31" s="122">
        <v>0</v>
      </c>
      <c r="C31" s="118">
        <v>0</v>
      </c>
      <c r="D31" s="122">
        <v>0</v>
      </c>
      <c r="E31" s="118">
        <v>0</v>
      </c>
      <c r="F31" s="122">
        <v>0</v>
      </c>
      <c r="G31" s="119">
        <v>0</v>
      </c>
    </row>
    <row r="32" spans="1:7" x14ac:dyDescent="0.2">
      <c r="A32" s="13" t="s">
        <v>656</v>
      </c>
      <c r="B32" s="123">
        <v>0</v>
      </c>
      <c r="C32" s="120">
        <v>0</v>
      </c>
      <c r="D32" s="123">
        <v>0</v>
      </c>
      <c r="E32" s="120">
        <v>0</v>
      </c>
      <c r="F32" s="123">
        <v>0</v>
      </c>
      <c r="G32" s="121">
        <v>0</v>
      </c>
    </row>
  </sheetData>
  <mergeCells count="6">
    <mergeCell ref="B2:C2"/>
    <mergeCell ref="D2:E2"/>
    <mergeCell ref="F2:G2"/>
    <mergeCell ref="B12:C12"/>
    <mergeCell ref="D12:E12"/>
    <mergeCell ref="F12:G12"/>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DE0D23-0CB9-B44A-9265-89A5F487DDD4}">
  <dimension ref="A1:K12"/>
  <sheetViews>
    <sheetView zoomScale="150" zoomScaleNormal="150" workbookViewId="0"/>
  </sheetViews>
  <sheetFormatPr baseColWidth="10" defaultRowHeight="16" x14ac:dyDescent="0.2"/>
  <cols>
    <col min="1" max="1" width="15.5" customWidth="1"/>
    <col min="11" max="11" width="16.5" customWidth="1"/>
  </cols>
  <sheetData>
    <row r="1" spans="1:11" x14ac:dyDescent="0.2">
      <c r="A1" t="s">
        <v>886</v>
      </c>
    </row>
    <row r="2" spans="1:11" x14ac:dyDescent="0.2">
      <c r="A2" s="57" t="s">
        <v>251</v>
      </c>
      <c r="B2" s="58" t="s">
        <v>282</v>
      </c>
      <c r="C2" s="58" t="s">
        <v>283</v>
      </c>
      <c r="D2" s="58" t="s">
        <v>284</v>
      </c>
      <c r="E2" s="58" t="s">
        <v>285</v>
      </c>
      <c r="F2" s="58" t="s">
        <v>286</v>
      </c>
      <c r="G2" s="58" t="s">
        <v>287</v>
      </c>
      <c r="H2" s="58" t="s">
        <v>288</v>
      </c>
      <c r="I2" s="58" t="s">
        <v>289</v>
      </c>
      <c r="J2" s="59" t="s">
        <v>140</v>
      </c>
    </row>
    <row r="3" spans="1:11" x14ac:dyDescent="0.2">
      <c r="A3" s="60"/>
      <c r="B3" s="61"/>
      <c r="C3" s="61"/>
      <c r="D3" s="61"/>
      <c r="E3" s="61"/>
      <c r="F3" s="61"/>
      <c r="G3" s="61"/>
      <c r="H3" s="61"/>
      <c r="I3" s="61"/>
      <c r="J3" s="62"/>
    </row>
    <row r="4" spans="1:11" x14ac:dyDescent="0.2">
      <c r="A4" s="63" t="s">
        <v>206</v>
      </c>
      <c r="B4" s="65" t="s">
        <v>290</v>
      </c>
      <c r="C4" s="65" t="s">
        <v>291</v>
      </c>
      <c r="D4" s="65">
        <v>8</v>
      </c>
      <c r="E4" s="65">
        <v>9916</v>
      </c>
      <c r="F4" s="65">
        <v>3642</v>
      </c>
      <c r="G4" s="65">
        <v>2632</v>
      </c>
      <c r="H4" s="65">
        <v>3.8</v>
      </c>
      <c r="I4" s="65">
        <v>1</v>
      </c>
      <c r="J4" s="66">
        <v>0.05</v>
      </c>
    </row>
    <row r="5" spans="1:11" x14ac:dyDescent="0.2">
      <c r="A5" s="67"/>
      <c r="B5" s="65" t="s">
        <v>291</v>
      </c>
      <c r="C5" s="65" t="s">
        <v>292</v>
      </c>
      <c r="D5" s="65">
        <v>5</v>
      </c>
      <c r="E5" s="65">
        <v>9921</v>
      </c>
      <c r="F5" s="65">
        <v>3645</v>
      </c>
      <c r="G5" s="65">
        <v>2631</v>
      </c>
      <c r="H5" s="65">
        <v>5</v>
      </c>
      <c r="I5" s="65">
        <v>3</v>
      </c>
      <c r="J5" s="66">
        <v>0.17</v>
      </c>
    </row>
    <row r="6" spans="1:11" x14ac:dyDescent="0.2">
      <c r="A6" s="67"/>
      <c r="B6" s="64"/>
      <c r="C6" s="64"/>
      <c r="D6" s="64"/>
      <c r="E6" s="64"/>
      <c r="F6" s="64"/>
      <c r="G6" s="64"/>
      <c r="H6" s="64"/>
      <c r="I6" s="64"/>
      <c r="J6" s="68"/>
    </row>
    <row r="7" spans="1:11" x14ac:dyDescent="0.2">
      <c r="A7" s="63" t="s">
        <v>37</v>
      </c>
      <c r="B7" s="65" t="s">
        <v>290</v>
      </c>
      <c r="C7" s="65" t="s">
        <v>291</v>
      </c>
      <c r="D7" s="65">
        <v>8</v>
      </c>
      <c r="E7" s="65">
        <v>9888</v>
      </c>
      <c r="F7" s="65">
        <v>3643</v>
      </c>
      <c r="G7" s="65">
        <v>2602</v>
      </c>
      <c r="H7" s="65">
        <v>2.1</v>
      </c>
      <c r="I7" s="65">
        <v>1</v>
      </c>
      <c r="J7" s="66">
        <v>0.15</v>
      </c>
    </row>
    <row r="8" spans="1:11" x14ac:dyDescent="0.2">
      <c r="A8" s="67"/>
      <c r="B8" s="65" t="s">
        <v>291</v>
      </c>
      <c r="C8" s="65" t="s">
        <v>292</v>
      </c>
      <c r="D8" s="65">
        <v>5</v>
      </c>
      <c r="E8" s="65">
        <v>9896</v>
      </c>
      <c r="F8" s="65">
        <v>3646</v>
      </c>
      <c r="G8" s="65">
        <v>2604</v>
      </c>
      <c r="H8" s="65">
        <v>7.6</v>
      </c>
      <c r="I8" s="65">
        <v>3</v>
      </c>
      <c r="J8" s="66">
        <v>0.06</v>
      </c>
    </row>
    <row r="9" spans="1:11" x14ac:dyDescent="0.2">
      <c r="A9" s="67"/>
      <c r="B9" s="64"/>
      <c r="C9" s="64"/>
      <c r="D9" s="64"/>
      <c r="E9" s="64"/>
      <c r="F9" s="64"/>
      <c r="G9" s="64"/>
      <c r="H9" s="64"/>
      <c r="I9" s="64"/>
      <c r="J9" s="68"/>
    </row>
    <row r="10" spans="1:11" x14ac:dyDescent="0.2">
      <c r="A10" s="63" t="s">
        <v>38</v>
      </c>
      <c r="B10" s="65" t="s">
        <v>290</v>
      </c>
      <c r="C10" s="65" t="s">
        <v>291</v>
      </c>
      <c r="D10" s="65">
        <v>8</v>
      </c>
      <c r="E10" s="65">
        <v>10126</v>
      </c>
      <c r="F10" s="65">
        <v>3648</v>
      </c>
      <c r="G10" s="65">
        <v>2830</v>
      </c>
      <c r="H10" s="65">
        <v>3.7</v>
      </c>
      <c r="I10" s="65">
        <v>1</v>
      </c>
      <c r="J10" s="66">
        <v>0.05</v>
      </c>
    </row>
    <row r="11" spans="1:11" x14ac:dyDescent="0.2">
      <c r="A11" s="69"/>
      <c r="B11" s="70" t="s">
        <v>291</v>
      </c>
      <c r="C11" s="70" t="s">
        <v>292</v>
      </c>
      <c r="D11" s="70">
        <v>5</v>
      </c>
      <c r="E11" s="70">
        <v>10129</v>
      </c>
      <c r="F11" s="70">
        <v>3651</v>
      </c>
      <c r="G11" s="70">
        <v>2827</v>
      </c>
      <c r="H11" s="70">
        <v>3</v>
      </c>
      <c r="I11" s="70">
        <v>3</v>
      </c>
      <c r="J11" s="71">
        <v>0.38</v>
      </c>
    </row>
    <row r="12" spans="1:11" ht="80" customHeight="1" x14ac:dyDescent="0.2">
      <c r="A12" s="171" t="s">
        <v>293</v>
      </c>
      <c r="B12" s="171"/>
      <c r="C12" s="171"/>
      <c r="D12" s="171"/>
      <c r="E12" s="171"/>
      <c r="F12" s="171"/>
      <c r="G12" s="171"/>
      <c r="H12" s="171"/>
      <c r="I12" s="171"/>
      <c r="J12" s="171"/>
      <c r="K12" s="171"/>
    </row>
  </sheetData>
  <mergeCells count="1">
    <mergeCell ref="A12:K12"/>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8B597C-9B16-5342-8FAC-6D53D6E1A2D7}">
  <dimension ref="A1:O33"/>
  <sheetViews>
    <sheetView workbookViewId="0"/>
  </sheetViews>
  <sheetFormatPr baseColWidth="10" defaultRowHeight="16" x14ac:dyDescent="0.2"/>
  <cols>
    <col min="1" max="1" width="14.83203125" customWidth="1"/>
    <col min="2" max="2" width="13.83203125" bestFit="1" customWidth="1"/>
    <col min="8" max="8" width="15" bestFit="1" customWidth="1"/>
  </cols>
  <sheetData>
    <row r="1" spans="1:15" x14ac:dyDescent="0.2">
      <c r="A1" t="s">
        <v>887</v>
      </c>
    </row>
    <row r="2" spans="1:15" x14ac:dyDescent="0.2">
      <c r="A2" s="15" t="s">
        <v>371</v>
      </c>
      <c r="B2" s="21" t="s">
        <v>373</v>
      </c>
      <c r="C2" s="21" t="s">
        <v>370</v>
      </c>
      <c r="D2" s="21" t="s">
        <v>372</v>
      </c>
      <c r="E2" s="21" t="s">
        <v>370</v>
      </c>
      <c r="F2" s="21" t="s">
        <v>374</v>
      </c>
      <c r="G2" s="21" t="s">
        <v>370</v>
      </c>
      <c r="H2" s="21" t="s">
        <v>375</v>
      </c>
      <c r="I2" s="21" t="s">
        <v>370</v>
      </c>
      <c r="J2" s="21" t="s">
        <v>367</v>
      </c>
      <c r="K2" s="21" t="s">
        <v>368</v>
      </c>
      <c r="L2" s="21" t="s">
        <v>369</v>
      </c>
      <c r="M2" s="21" t="s">
        <v>286</v>
      </c>
      <c r="N2" s="21" t="s">
        <v>140</v>
      </c>
      <c r="O2" s="2" t="s">
        <v>190</v>
      </c>
    </row>
    <row r="3" spans="1:15" x14ac:dyDescent="0.2">
      <c r="A3" s="9" t="s">
        <v>198</v>
      </c>
      <c r="B3" s="10"/>
      <c r="C3" s="10"/>
      <c r="D3" s="10"/>
      <c r="E3" s="10"/>
      <c r="F3" s="10"/>
      <c r="G3" s="10"/>
      <c r="H3" s="10"/>
      <c r="I3" s="10"/>
      <c r="J3" s="10"/>
      <c r="K3" s="10"/>
      <c r="L3" s="10"/>
      <c r="M3" s="10"/>
      <c r="N3" s="10"/>
      <c r="O3" s="3"/>
    </row>
    <row r="4" spans="1:15" x14ac:dyDescent="0.2">
      <c r="A4" s="11" t="s">
        <v>206</v>
      </c>
      <c r="B4" s="12">
        <v>16.32</v>
      </c>
      <c r="C4" s="12">
        <v>7.54</v>
      </c>
      <c r="D4" s="12">
        <v>28.24</v>
      </c>
      <c r="E4" s="12">
        <v>7.48</v>
      </c>
      <c r="F4" s="12">
        <v>44.56</v>
      </c>
      <c r="G4" s="12">
        <v>1.34</v>
      </c>
      <c r="H4" s="12">
        <v>0.37</v>
      </c>
      <c r="I4" s="12">
        <v>0.17</v>
      </c>
      <c r="J4" s="12">
        <v>-5358.71</v>
      </c>
      <c r="K4" s="12">
        <v>-5361</v>
      </c>
      <c r="L4" s="12">
        <v>4.58</v>
      </c>
      <c r="M4" s="12">
        <v>1</v>
      </c>
      <c r="N4" s="12">
        <v>0.02</v>
      </c>
      <c r="O4" s="4">
        <v>2247</v>
      </c>
    </row>
    <row r="5" spans="1:15" x14ac:dyDescent="0.2">
      <c r="A5" s="11" t="s">
        <v>37</v>
      </c>
      <c r="B5" s="12">
        <v>4.37</v>
      </c>
      <c r="C5" s="12">
        <v>2.36</v>
      </c>
      <c r="D5" s="12">
        <v>9.68</v>
      </c>
      <c r="E5" s="12">
        <v>2.35</v>
      </c>
      <c r="F5" s="12">
        <v>14.05</v>
      </c>
      <c r="G5" s="12">
        <v>0.42</v>
      </c>
      <c r="H5" s="12">
        <v>0.31</v>
      </c>
      <c r="I5" s="12">
        <v>0.17</v>
      </c>
      <c r="J5" s="12">
        <v>-4070.65</v>
      </c>
      <c r="K5" s="12">
        <v>-4072.33</v>
      </c>
      <c r="L5" s="12">
        <v>3.37</v>
      </c>
      <c r="M5" s="12">
        <v>1</v>
      </c>
      <c r="N5" s="12">
        <v>0.03</v>
      </c>
      <c r="O5" s="4">
        <v>2247</v>
      </c>
    </row>
    <row r="6" spans="1:15" x14ac:dyDescent="0.2">
      <c r="A6" s="13" t="s">
        <v>38</v>
      </c>
      <c r="B6" s="14">
        <v>5.29</v>
      </c>
      <c r="C6" s="14">
        <v>2.3199999999999998</v>
      </c>
      <c r="D6" s="14">
        <v>8.3699999999999992</v>
      </c>
      <c r="E6" s="14">
        <v>2.2999999999999998</v>
      </c>
      <c r="F6" s="14">
        <v>13.66</v>
      </c>
      <c r="G6" s="14">
        <v>0.41</v>
      </c>
      <c r="H6" s="14">
        <v>0.39</v>
      </c>
      <c r="I6" s="14">
        <v>0.17</v>
      </c>
      <c r="J6" s="14">
        <v>-4037.91</v>
      </c>
      <c r="K6" s="14">
        <v>-4040.42</v>
      </c>
      <c r="L6" s="14">
        <v>5.03</v>
      </c>
      <c r="M6" s="14">
        <v>1</v>
      </c>
      <c r="N6" s="14">
        <v>0.01</v>
      </c>
      <c r="O6" s="5">
        <v>2247</v>
      </c>
    </row>
    <row r="7" spans="1:15" x14ac:dyDescent="0.2">
      <c r="A7" s="9" t="s">
        <v>224</v>
      </c>
      <c r="B7" s="10"/>
      <c r="C7" s="10"/>
      <c r="D7" s="10"/>
      <c r="E7" s="10"/>
      <c r="F7" s="10"/>
      <c r="G7" s="10"/>
      <c r="H7" s="10"/>
      <c r="I7" s="10"/>
      <c r="J7" s="10"/>
      <c r="K7" s="10"/>
      <c r="L7" s="10"/>
      <c r="M7" s="10"/>
      <c r="N7" s="10"/>
      <c r="O7" s="3"/>
    </row>
    <row r="8" spans="1:15" x14ac:dyDescent="0.2">
      <c r="A8" s="13" t="s">
        <v>223</v>
      </c>
      <c r="B8" s="14">
        <v>0.24</v>
      </c>
      <c r="C8" s="14">
        <v>0.06</v>
      </c>
      <c r="D8" s="14">
        <v>0.75</v>
      </c>
      <c r="E8" s="14">
        <v>0.06</v>
      </c>
      <c r="F8" s="14">
        <v>0.99</v>
      </c>
      <c r="G8" s="14">
        <v>0.02</v>
      </c>
      <c r="H8" s="14">
        <v>0.24</v>
      </c>
      <c r="I8" s="14">
        <v>0.06</v>
      </c>
      <c r="J8" s="14">
        <v>-3129.61</v>
      </c>
      <c r="K8" s="14">
        <v>-3138.31</v>
      </c>
      <c r="L8" s="14">
        <v>17.39</v>
      </c>
      <c r="M8" s="14">
        <v>1</v>
      </c>
      <c r="N8" s="14" t="s">
        <v>199</v>
      </c>
      <c r="O8" s="5">
        <v>6364</v>
      </c>
    </row>
    <row r="9" spans="1:15" x14ac:dyDescent="0.2">
      <c r="A9" s="9" t="s">
        <v>214</v>
      </c>
      <c r="B9" s="10"/>
      <c r="C9" s="10"/>
      <c r="D9" s="10"/>
      <c r="E9" s="10"/>
      <c r="F9" s="10"/>
      <c r="G9" s="10"/>
      <c r="H9" s="10"/>
      <c r="I9" s="10"/>
      <c r="J9" s="10"/>
      <c r="K9" s="10"/>
      <c r="L9" s="10"/>
      <c r="M9" s="10"/>
      <c r="N9" s="10"/>
      <c r="O9" s="3"/>
    </row>
    <row r="10" spans="1:15" x14ac:dyDescent="0.2">
      <c r="A10" s="11" t="s">
        <v>206</v>
      </c>
      <c r="B10" s="12">
        <v>0.42</v>
      </c>
      <c r="C10" s="12">
        <v>0.09</v>
      </c>
      <c r="D10" s="12">
        <v>0.54</v>
      </c>
      <c r="E10" s="12">
        <v>0.09</v>
      </c>
      <c r="F10" s="12">
        <v>0.96</v>
      </c>
      <c r="G10" s="12">
        <v>0.02</v>
      </c>
      <c r="H10" s="12">
        <v>0.44</v>
      </c>
      <c r="I10" s="12">
        <v>0.1</v>
      </c>
      <c r="J10" s="12">
        <v>-1840.09</v>
      </c>
      <c r="K10" s="12">
        <v>-1850.62</v>
      </c>
      <c r="L10" s="12">
        <v>21.06</v>
      </c>
      <c r="M10" s="12">
        <v>1</v>
      </c>
      <c r="N10" s="12" t="s">
        <v>199</v>
      </c>
      <c r="O10" s="4">
        <v>3864</v>
      </c>
    </row>
    <row r="11" spans="1:15" x14ac:dyDescent="0.2">
      <c r="A11" s="11" t="s">
        <v>37</v>
      </c>
      <c r="B11" s="12">
        <v>0.34</v>
      </c>
      <c r="C11" s="12">
        <v>0.1</v>
      </c>
      <c r="D11" s="12">
        <v>0.65</v>
      </c>
      <c r="E11" s="12">
        <v>0.1</v>
      </c>
      <c r="F11" s="12">
        <v>0.98</v>
      </c>
      <c r="G11" s="12">
        <v>0.02</v>
      </c>
      <c r="H11" s="12">
        <v>0.34</v>
      </c>
      <c r="I11" s="12">
        <v>0.1</v>
      </c>
      <c r="J11" s="12">
        <v>-1896.93</v>
      </c>
      <c r="K11" s="12">
        <v>-1903.34</v>
      </c>
      <c r="L11" s="12">
        <v>12.83</v>
      </c>
      <c r="M11" s="12">
        <v>1</v>
      </c>
      <c r="N11" s="12" t="s">
        <v>199</v>
      </c>
      <c r="O11" s="4">
        <v>3865</v>
      </c>
    </row>
    <row r="12" spans="1:15" x14ac:dyDescent="0.2">
      <c r="A12" s="11" t="s">
        <v>38</v>
      </c>
      <c r="B12" s="12">
        <v>0.32</v>
      </c>
      <c r="C12" s="12">
        <v>0.09</v>
      </c>
      <c r="D12" s="12">
        <v>0.63</v>
      </c>
      <c r="E12" s="12">
        <v>0.09</v>
      </c>
      <c r="F12" s="12">
        <v>0.95</v>
      </c>
      <c r="G12" s="12">
        <v>0.02</v>
      </c>
      <c r="H12" s="12">
        <v>0.33</v>
      </c>
      <c r="I12" s="12">
        <v>0.09</v>
      </c>
      <c r="J12" s="12">
        <v>-1837.62</v>
      </c>
      <c r="K12" s="12">
        <v>-1844.47</v>
      </c>
      <c r="L12" s="12">
        <v>13.7</v>
      </c>
      <c r="M12" s="12">
        <v>1</v>
      </c>
      <c r="N12" s="12" t="s">
        <v>199</v>
      </c>
      <c r="O12" s="4">
        <v>3881</v>
      </c>
    </row>
    <row r="13" spans="1:15" x14ac:dyDescent="0.2">
      <c r="A13" s="11" t="s">
        <v>207</v>
      </c>
      <c r="B13" s="12">
        <v>0.28999999999999998</v>
      </c>
      <c r="C13" s="12">
        <v>7.0000000000000007E-2</v>
      </c>
      <c r="D13" s="12">
        <v>0.62</v>
      </c>
      <c r="E13" s="12">
        <v>7.0000000000000007E-2</v>
      </c>
      <c r="F13" s="12">
        <v>0.91</v>
      </c>
      <c r="G13" s="12">
        <v>0.02</v>
      </c>
      <c r="H13" s="12">
        <v>0.32</v>
      </c>
      <c r="I13" s="12">
        <v>0.08</v>
      </c>
      <c r="J13" s="12">
        <v>-2032.29</v>
      </c>
      <c r="K13" s="12">
        <v>-2040.9</v>
      </c>
      <c r="L13" s="12">
        <v>17.2</v>
      </c>
      <c r="M13" s="12">
        <v>1</v>
      </c>
      <c r="N13" s="12" t="s">
        <v>199</v>
      </c>
      <c r="O13" s="4">
        <v>4520</v>
      </c>
    </row>
    <row r="14" spans="1:15" x14ac:dyDescent="0.2">
      <c r="A14" s="13" t="s">
        <v>223</v>
      </c>
      <c r="B14" s="14">
        <v>0.13</v>
      </c>
      <c r="C14" s="14">
        <v>7.0000000000000007E-2</v>
      </c>
      <c r="D14" s="14">
        <v>0.86</v>
      </c>
      <c r="E14" s="14">
        <v>7.0000000000000007E-2</v>
      </c>
      <c r="F14" s="14">
        <v>0.99</v>
      </c>
      <c r="G14" s="14">
        <v>0.02</v>
      </c>
      <c r="H14" s="14">
        <v>0.14000000000000001</v>
      </c>
      <c r="I14" s="14">
        <v>7.0000000000000007E-2</v>
      </c>
      <c r="J14" s="14">
        <v>-2572.33</v>
      </c>
      <c r="K14" s="14">
        <v>-2574.0300000000002</v>
      </c>
      <c r="L14" s="14">
        <v>3.4</v>
      </c>
      <c r="M14" s="14">
        <v>1</v>
      </c>
      <c r="N14" s="14">
        <v>0.03</v>
      </c>
      <c r="O14" s="5">
        <v>5192</v>
      </c>
    </row>
    <row r="15" spans="1:15" x14ac:dyDescent="0.2">
      <c r="A15" s="9" t="s">
        <v>215</v>
      </c>
      <c r="B15" s="10"/>
      <c r="C15" s="10"/>
      <c r="D15" s="10"/>
      <c r="E15" s="10"/>
      <c r="F15" s="10"/>
      <c r="G15" s="10"/>
      <c r="H15" s="10"/>
      <c r="I15" s="10"/>
      <c r="J15" s="10"/>
      <c r="K15" s="10"/>
      <c r="L15" s="10"/>
      <c r="M15" s="10"/>
      <c r="N15" s="10"/>
      <c r="O15" s="3"/>
    </row>
    <row r="16" spans="1:15" x14ac:dyDescent="0.2">
      <c r="A16" s="11" t="s">
        <v>206</v>
      </c>
      <c r="B16" s="12">
        <v>0.34</v>
      </c>
      <c r="C16" s="12">
        <v>0.16</v>
      </c>
      <c r="D16" s="12">
        <v>0.56000000000000005</v>
      </c>
      <c r="E16" s="12">
        <v>0.16</v>
      </c>
      <c r="F16" s="12">
        <v>0.9</v>
      </c>
      <c r="G16" s="12">
        <v>0.03</v>
      </c>
      <c r="H16" s="12">
        <v>0.38</v>
      </c>
      <c r="I16" s="12">
        <v>0.18</v>
      </c>
      <c r="J16" s="12">
        <v>-939.33</v>
      </c>
      <c r="K16" s="12">
        <v>-941.55</v>
      </c>
      <c r="L16" s="12">
        <v>4.43</v>
      </c>
      <c r="M16" s="12">
        <v>1</v>
      </c>
      <c r="N16" s="12">
        <v>0.02</v>
      </c>
      <c r="O16" s="4">
        <v>2107</v>
      </c>
    </row>
    <row r="17" spans="1:15" x14ac:dyDescent="0.2">
      <c r="A17" s="11" t="s">
        <v>37</v>
      </c>
      <c r="B17" s="12">
        <v>0.25</v>
      </c>
      <c r="C17" s="12">
        <v>0.16</v>
      </c>
      <c r="D17" s="12">
        <v>0.66</v>
      </c>
      <c r="E17" s="12">
        <v>0.16</v>
      </c>
      <c r="F17" s="12">
        <v>0.9</v>
      </c>
      <c r="G17" s="12">
        <v>0.03</v>
      </c>
      <c r="H17" s="12">
        <v>0.28000000000000003</v>
      </c>
      <c r="I17" s="12">
        <v>0.17</v>
      </c>
      <c r="J17" s="12">
        <v>-956.61</v>
      </c>
      <c r="K17" s="12">
        <v>-957.91</v>
      </c>
      <c r="L17" s="12">
        <v>2.59</v>
      </c>
      <c r="M17" s="12">
        <v>1</v>
      </c>
      <c r="N17" s="12">
        <v>0.05</v>
      </c>
      <c r="O17" s="4">
        <v>2135</v>
      </c>
    </row>
    <row r="18" spans="1:15" x14ac:dyDescent="0.2">
      <c r="A18" s="11" t="s">
        <v>38</v>
      </c>
      <c r="B18" s="12">
        <v>0.31</v>
      </c>
      <c r="C18" s="12">
        <v>0.16</v>
      </c>
      <c r="D18" s="12">
        <v>0.61</v>
      </c>
      <c r="E18" s="12">
        <v>0.16</v>
      </c>
      <c r="F18" s="12">
        <v>0.92</v>
      </c>
      <c r="G18" s="12">
        <v>0.03</v>
      </c>
      <c r="H18" s="12">
        <v>0.34</v>
      </c>
      <c r="I18" s="12">
        <v>0.18</v>
      </c>
      <c r="J18" s="12">
        <v>-959.01</v>
      </c>
      <c r="K18" s="12">
        <v>-960.85</v>
      </c>
      <c r="L18" s="12">
        <v>3.68</v>
      </c>
      <c r="M18" s="12">
        <v>1</v>
      </c>
      <c r="N18" s="12">
        <v>0.03</v>
      </c>
      <c r="O18" s="4">
        <v>2110</v>
      </c>
    </row>
    <row r="19" spans="1:15" x14ac:dyDescent="0.2">
      <c r="A19" s="13" t="s">
        <v>207</v>
      </c>
      <c r="B19" s="14">
        <v>0.54</v>
      </c>
      <c r="C19" s="14">
        <v>0.17</v>
      </c>
      <c r="D19" s="14">
        <v>0.43</v>
      </c>
      <c r="E19" s="14">
        <v>0.17</v>
      </c>
      <c r="F19" s="14">
        <v>0.97</v>
      </c>
      <c r="G19" s="14">
        <v>0.03</v>
      </c>
      <c r="H19" s="14">
        <v>0.56000000000000005</v>
      </c>
      <c r="I19" s="14">
        <v>0.17</v>
      </c>
      <c r="J19" s="14">
        <v>-1057.78</v>
      </c>
      <c r="K19" s="14">
        <v>-1062.8900000000001</v>
      </c>
      <c r="L19" s="14">
        <v>10.210000000000001</v>
      </c>
      <c r="M19" s="14">
        <v>1</v>
      </c>
      <c r="N19" s="14" t="s">
        <v>199</v>
      </c>
      <c r="O19" s="5">
        <v>2193</v>
      </c>
    </row>
    <row r="20" spans="1:15" x14ac:dyDescent="0.2">
      <c r="A20" s="9" t="s">
        <v>216</v>
      </c>
      <c r="B20" s="10"/>
      <c r="C20" s="10"/>
      <c r="D20" s="10"/>
      <c r="E20" s="10"/>
      <c r="F20" s="10"/>
      <c r="G20" s="10"/>
      <c r="H20" s="10"/>
      <c r="I20" s="10"/>
      <c r="J20" s="10"/>
      <c r="K20" s="10"/>
      <c r="L20" s="10"/>
      <c r="M20" s="10"/>
      <c r="N20" s="10"/>
      <c r="O20" s="3"/>
    </row>
    <row r="21" spans="1:15" x14ac:dyDescent="0.2">
      <c r="A21" s="11" t="s">
        <v>206</v>
      </c>
      <c r="B21" s="12">
        <v>0.39</v>
      </c>
      <c r="C21" s="12">
        <v>0.2</v>
      </c>
      <c r="D21" s="12">
        <v>0.48</v>
      </c>
      <c r="E21" s="12">
        <v>0.2</v>
      </c>
      <c r="F21" s="12">
        <v>0.87</v>
      </c>
      <c r="G21" s="12">
        <v>0.03</v>
      </c>
      <c r="H21" s="12">
        <v>0.45</v>
      </c>
      <c r="I21" s="12">
        <v>0.23</v>
      </c>
      <c r="J21" s="12">
        <v>-661.02</v>
      </c>
      <c r="K21" s="12">
        <v>-663</v>
      </c>
      <c r="L21" s="12">
        <v>3.97</v>
      </c>
      <c r="M21" s="12">
        <v>1</v>
      </c>
      <c r="N21" s="12">
        <v>0.02</v>
      </c>
      <c r="O21" s="4">
        <v>1550</v>
      </c>
    </row>
    <row r="22" spans="1:15" x14ac:dyDescent="0.2">
      <c r="A22" s="11" t="s">
        <v>37</v>
      </c>
      <c r="B22" s="12">
        <v>0.61</v>
      </c>
      <c r="C22" s="12">
        <v>0.21</v>
      </c>
      <c r="D22" s="12">
        <v>0.28999999999999998</v>
      </c>
      <c r="E22" s="12">
        <v>0.2</v>
      </c>
      <c r="F22" s="12">
        <v>0.9</v>
      </c>
      <c r="G22" s="12">
        <v>0.03</v>
      </c>
      <c r="H22" s="12">
        <v>0.68</v>
      </c>
      <c r="I22" s="12">
        <v>0.22</v>
      </c>
      <c r="J22" s="12">
        <v>-711.58</v>
      </c>
      <c r="K22" s="12">
        <v>-716.37</v>
      </c>
      <c r="L22" s="12">
        <v>9.58</v>
      </c>
      <c r="M22" s="12">
        <v>1</v>
      </c>
      <c r="N22" s="12" t="s">
        <v>199</v>
      </c>
      <c r="O22" s="4">
        <v>1604</v>
      </c>
    </row>
    <row r="23" spans="1:15" x14ac:dyDescent="0.2">
      <c r="A23" s="11" t="s">
        <v>38</v>
      </c>
      <c r="B23" s="12">
        <v>0.13</v>
      </c>
      <c r="C23" s="12">
        <v>0.2</v>
      </c>
      <c r="D23" s="12">
        <v>0.73</v>
      </c>
      <c r="E23" s="12">
        <v>0.2</v>
      </c>
      <c r="F23" s="12">
        <v>0.86</v>
      </c>
      <c r="G23" s="12">
        <v>0.03</v>
      </c>
      <c r="H23" s="12">
        <v>0.15</v>
      </c>
      <c r="I23" s="12">
        <v>0.23</v>
      </c>
      <c r="J23" s="12">
        <v>-652.26</v>
      </c>
      <c r="K23" s="12">
        <v>-652.47</v>
      </c>
      <c r="L23" s="12">
        <v>0.43</v>
      </c>
      <c r="M23" s="12">
        <v>1</v>
      </c>
      <c r="N23" s="12">
        <v>0.26</v>
      </c>
      <c r="O23" s="4">
        <v>1556</v>
      </c>
    </row>
    <row r="24" spans="1:15" x14ac:dyDescent="0.2">
      <c r="A24" s="13" t="s">
        <v>207</v>
      </c>
      <c r="B24" s="14">
        <v>0.14000000000000001</v>
      </c>
      <c r="C24" s="14">
        <v>0.1</v>
      </c>
      <c r="D24" s="14">
        <v>0.73</v>
      </c>
      <c r="E24" s="14">
        <v>0.1</v>
      </c>
      <c r="F24" s="14">
        <v>0.87</v>
      </c>
      <c r="G24" s="14">
        <v>0.02</v>
      </c>
      <c r="H24" s="14">
        <v>0.16</v>
      </c>
      <c r="I24" s="14">
        <v>0.12</v>
      </c>
      <c r="J24" s="14">
        <v>-1366.57</v>
      </c>
      <c r="K24" s="14">
        <v>-1367.4</v>
      </c>
      <c r="L24" s="14">
        <v>1.65</v>
      </c>
      <c r="M24" s="14">
        <v>1</v>
      </c>
      <c r="N24" s="14">
        <v>0.1</v>
      </c>
      <c r="O24" s="5">
        <v>3184</v>
      </c>
    </row>
    <row r="25" spans="1:15" x14ac:dyDescent="0.2">
      <c r="A25" s="9" t="s">
        <v>217</v>
      </c>
      <c r="B25" s="10"/>
      <c r="C25" s="10"/>
      <c r="D25" s="10"/>
      <c r="E25" s="10"/>
      <c r="F25" s="10"/>
      <c r="G25" s="10"/>
      <c r="H25" s="10"/>
      <c r="I25" s="10"/>
      <c r="J25" s="10"/>
      <c r="K25" s="10"/>
      <c r="L25" s="10"/>
      <c r="M25" s="10"/>
      <c r="N25" s="10"/>
      <c r="O25" s="3"/>
    </row>
    <row r="26" spans="1:15" x14ac:dyDescent="0.2">
      <c r="A26" s="11" t="s">
        <v>206</v>
      </c>
      <c r="B26" s="12">
        <v>0.54</v>
      </c>
      <c r="C26" s="12">
        <v>0.21</v>
      </c>
      <c r="D26" s="12">
        <v>0.41</v>
      </c>
      <c r="E26" s="12">
        <v>0.21</v>
      </c>
      <c r="F26" s="12">
        <v>0.95</v>
      </c>
      <c r="G26" s="12">
        <v>0.03</v>
      </c>
      <c r="H26" s="12">
        <v>0.56999999999999995</v>
      </c>
      <c r="I26" s="12">
        <v>0.22</v>
      </c>
      <c r="J26" s="12">
        <v>-776.67</v>
      </c>
      <c r="K26" s="12">
        <v>-780.1</v>
      </c>
      <c r="L26" s="12">
        <v>6.85</v>
      </c>
      <c r="M26" s="12">
        <v>1</v>
      </c>
      <c r="N26" s="12">
        <v>4.0000000000000001E-3</v>
      </c>
      <c r="O26" s="4">
        <v>1659</v>
      </c>
    </row>
    <row r="27" spans="1:15" x14ac:dyDescent="0.2">
      <c r="A27" s="11" t="s">
        <v>37</v>
      </c>
      <c r="B27" s="12">
        <v>12.23</v>
      </c>
      <c r="C27" s="12">
        <v>3.68</v>
      </c>
      <c r="D27" s="12">
        <v>5.63</v>
      </c>
      <c r="E27" s="12">
        <v>3.59</v>
      </c>
      <c r="F27" s="12">
        <v>17.86</v>
      </c>
      <c r="G27" s="12">
        <v>0.6</v>
      </c>
      <c r="H27" s="12">
        <v>0.68</v>
      </c>
      <c r="I27" s="12">
        <v>0.2</v>
      </c>
      <c r="J27" s="12">
        <v>-3485.45</v>
      </c>
      <c r="K27" s="12">
        <v>-3491.63</v>
      </c>
      <c r="L27" s="12">
        <v>12.37</v>
      </c>
      <c r="M27" s="12">
        <v>1</v>
      </c>
      <c r="N27" s="12" t="s">
        <v>199</v>
      </c>
      <c r="O27" s="4">
        <v>1811</v>
      </c>
    </row>
    <row r="28" spans="1:15" x14ac:dyDescent="0.2">
      <c r="A28" s="11" t="s">
        <v>38</v>
      </c>
      <c r="B28" s="12">
        <v>6.81</v>
      </c>
      <c r="C28" s="12">
        <v>2.87</v>
      </c>
      <c r="D28" s="12">
        <v>6.2</v>
      </c>
      <c r="E28" s="12">
        <v>2.83</v>
      </c>
      <c r="F28" s="12">
        <v>13</v>
      </c>
      <c r="G28" s="12">
        <v>0.45</v>
      </c>
      <c r="H28" s="12">
        <v>0.52</v>
      </c>
      <c r="I28" s="12">
        <v>0.22</v>
      </c>
      <c r="J28" s="12">
        <v>-2942.18</v>
      </c>
      <c r="K28" s="12">
        <v>-2945.19</v>
      </c>
      <c r="L28" s="12">
        <v>6.02</v>
      </c>
      <c r="M28" s="12">
        <v>1</v>
      </c>
      <c r="N28" s="12">
        <v>0.01</v>
      </c>
      <c r="O28" s="4">
        <v>1665</v>
      </c>
    </row>
    <row r="29" spans="1:15" x14ac:dyDescent="0.2">
      <c r="A29" s="11" t="s">
        <v>207</v>
      </c>
      <c r="B29" s="12">
        <v>0.63</v>
      </c>
      <c r="C29" s="12">
        <v>0.11</v>
      </c>
      <c r="D29" s="12">
        <v>0.83</v>
      </c>
      <c r="E29" s="12">
        <v>0.11</v>
      </c>
      <c r="F29" s="12">
        <v>1.46</v>
      </c>
      <c r="G29" s="12">
        <v>0.03</v>
      </c>
      <c r="H29" s="12">
        <v>0.43</v>
      </c>
      <c r="I29" s="12">
        <v>0.08</v>
      </c>
      <c r="J29" s="12">
        <v>-3381.03</v>
      </c>
      <c r="K29" s="12">
        <v>-3397.49</v>
      </c>
      <c r="L29" s="12">
        <v>32.93</v>
      </c>
      <c r="M29" s="12">
        <v>1</v>
      </c>
      <c r="N29" s="12" t="s">
        <v>199</v>
      </c>
      <c r="O29" s="4">
        <v>4936</v>
      </c>
    </row>
    <row r="30" spans="1:15" x14ac:dyDescent="0.2">
      <c r="A30" s="13" t="s">
        <v>223</v>
      </c>
      <c r="B30" s="14">
        <v>0.11</v>
      </c>
      <c r="C30" s="14">
        <v>0.16</v>
      </c>
      <c r="D30" s="14">
        <v>0.87</v>
      </c>
      <c r="E30" s="14">
        <v>0.16</v>
      </c>
      <c r="F30" s="14">
        <v>0.99</v>
      </c>
      <c r="G30" s="14">
        <v>0.03</v>
      </c>
      <c r="H30" s="14">
        <v>0.12</v>
      </c>
      <c r="I30" s="14">
        <v>0.16</v>
      </c>
      <c r="J30" s="14">
        <v>-1085.44</v>
      </c>
      <c r="K30" s="14">
        <v>-1085.69</v>
      </c>
      <c r="L30" s="14">
        <v>0.51</v>
      </c>
      <c r="M30" s="14">
        <v>1</v>
      </c>
      <c r="N30" s="14">
        <v>0.24</v>
      </c>
      <c r="O30" s="5">
        <v>2209</v>
      </c>
    </row>
    <row r="31" spans="1:15" x14ac:dyDescent="0.2">
      <c r="A31" s="9" t="s">
        <v>218</v>
      </c>
      <c r="B31" s="10"/>
      <c r="C31" s="10"/>
      <c r="D31" s="10"/>
      <c r="E31" s="10"/>
      <c r="F31" s="10"/>
      <c r="G31" s="10"/>
      <c r="H31" s="10"/>
      <c r="I31" s="10"/>
      <c r="J31" s="10"/>
      <c r="K31" s="10"/>
      <c r="L31" s="10"/>
      <c r="M31" s="10"/>
      <c r="N31" s="10"/>
      <c r="O31" s="3"/>
    </row>
    <row r="32" spans="1:15" x14ac:dyDescent="0.2">
      <c r="A32" s="13" t="s">
        <v>210</v>
      </c>
      <c r="B32" s="14">
        <v>0.41</v>
      </c>
      <c r="C32" s="14">
        <v>0.19</v>
      </c>
      <c r="D32" s="14">
        <v>0.77</v>
      </c>
      <c r="E32" s="14">
        <v>0.19</v>
      </c>
      <c r="F32" s="14">
        <v>1.18</v>
      </c>
      <c r="G32" s="14">
        <v>0.04</v>
      </c>
      <c r="H32" s="14">
        <v>0.34</v>
      </c>
      <c r="I32" s="14">
        <v>0.16</v>
      </c>
      <c r="J32" s="14">
        <v>-1306.83</v>
      </c>
      <c r="K32" s="14">
        <v>-1309.17</v>
      </c>
      <c r="L32" s="14">
        <v>4.66</v>
      </c>
      <c r="M32" s="14">
        <v>1</v>
      </c>
      <c r="N32" s="14">
        <v>0.02</v>
      </c>
      <c r="O32" s="5">
        <v>2243</v>
      </c>
    </row>
    <row r="33" spans="1:15" ht="78" customHeight="1" x14ac:dyDescent="0.2">
      <c r="A33" s="165" t="s">
        <v>376</v>
      </c>
      <c r="B33" s="165"/>
      <c r="C33" s="165"/>
      <c r="D33" s="165"/>
      <c r="E33" s="165"/>
      <c r="F33" s="165"/>
      <c r="G33" s="165"/>
      <c r="H33" s="165"/>
      <c r="I33" s="165"/>
      <c r="J33" s="165"/>
      <c r="K33" s="165"/>
      <c r="L33" s="165"/>
      <c r="M33" s="165"/>
      <c r="N33" s="165"/>
      <c r="O33" s="165"/>
    </row>
  </sheetData>
  <mergeCells count="1">
    <mergeCell ref="A33:O33"/>
  </mergeCells>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308DD5-8AA9-974E-B88A-38AD54914059}">
  <dimension ref="A1:I206"/>
  <sheetViews>
    <sheetView workbookViewId="0">
      <selection activeCell="K21" sqref="K21"/>
    </sheetView>
  </sheetViews>
  <sheetFormatPr baseColWidth="10" defaultRowHeight="16" x14ac:dyDescent="0.2"/>
  <cols>
    <col min="1" max="1" width="14.83203125" customWidth="1"/>
  </cols>
  <sheetData>
    <row r="1" spans="1:9" x14ac:dyDescent="0.2">
      <c r="A1" t="s">
        <v>888</v>
      </c>
    </row>
    <row r="2" spans="1:9" x14ac:dyDescent="0.2">
      <c r="A2" t="s">
        <v>609</v>
      </c>
    </row>
    <row r="3" spans="1:9" x14ac:dyDescent="0.2">
      <c r="A3" s="111" t="s">
        <v>371</v>
      </c>
      <c r="B3" s="28" t="s">
        <v>597</v>
      </c>
      <c r="C3" s="28" t="s">
        <v>598</v>
      </c>
      <c r="D3" s="28" t="s">
        <v>370</v>
      </c>
      <c r="E3" s="28" t="s">
        <v>599</v>
      </c>
      <c r="F3" s="28" t="s">
        <v>140</v>
      </c>
      <c r="G3" s="28" t="s">
        <v>600</v>
      </c>
      <c r="H3" s="39" t="s">
        <v>190</v>
      </c>
      <c r="I3" s="113"/>
    </row>
    <row r="4" spans="1:9" x14ac:dyDescent="0.2">
      <c r="A4" s="166" t="s">
        <v>602</v>
      </c>
      <c r="B4" s="161"/>
      <c r="C4" s="161"/>
      <c r="D4" s="161"/>
      <c r="E4" s="161"/>
      <c r="F4" s="161"/>
      <c r="G4" s="161"/>
      <c r="H4" s="162"/>
      <c r="I4" s="12"/>
    </row>
    <row r="5" spans="1:9" x14ac:dyDescent="0.2">
      <c r="A5" s="11" t="s">
        <v>206</v>
      </c>
      <c r="B5" s="12">
        <v>0.01</v>
      </c>
      <c r="C5" s="12">
        <v>0.11</v>
      </c>
      <c r="D5" s="12">
        <v>0.02</v>
      </c>
      <c r="E5" s="12">
        <v>5.72</v>
      </c>
      <c r="F5" s="12" t="s">
        <v>199</v>
      </c>
      <c r="G5" s="12">
        <v>0.01</v>
      </c>
      <c r="H5" s="4">
        <v>2780</v>
      </c>
      <c r="I5" s="12"/>
    </row>
    <row r="6" spans="1:9" x14ac:dyDescent="0.2">
      <c r="A6" s="11" t="s">
        <v>206</v>
      </c>
      <c r="B6" s="12">
        <v>0.3</v>
      </c>
      <c r="C6" s="12">
        <v>0.28000000000000003</v>
      </c>
      <c r="D6" s="12">
        <v>0.02</v>
      </c>
      <c r="E6" s="12">
        <v>15.08</v>
      </c>
      <c r="F6" s="12" t="s">
        <v>199</v>
      </c>
      <c r="G6" s="12">
        <v>0.08</v>
      </c>
      <c r="H6" s="4">
        <v>2780</v>
      </c>
      <c r="I6" s="12"/>
    </row>
    <row r="7" spans="1:9" x14ac:dyDescent="0.2">
      <c r="A7" s="11" t="s">
        <v>206</v>
      </c>
      <c r="B7" s="12">
        <v>1</v>
      </c>
      <c r="C7" s="12">
        <v>0.31</v>
      </c>
      <c r="D7" s="12">
        <v>0.02</v>
      </c>
      <c r="E7" s="12">
        <v>16.920000000000002</v>
      </c>
      <c r="F7" s="12" t="s">
        <v>199</v>
      </c>
      <c r="G7" s="12">
        <v>0.09</v>
      </c>
      <c r="H7" s="4">
        <v>2780</v>
      </c>
      <c r="I7" s="12"/>
    </row>
    <row r="8" spans="1:9" x14ac:dyDescent="0.2">
      <c r="A8" s="11" t="s">
        <v>37</v>
      </c>
      <c r="B8" s="12">
        <v>0.01</v>
      </c>
      <c r="C8" s="12">
        <v>0.11</v>
      </c>
      <c r="D8" s="12">
        <v>0.02</v>
      </c>
      <c r="E8" s="12">
        <v>5.61</v>
      </c>
      <c r="F8" s="12" t="s">
        <v>199</v>
      </c>
      <c r="G8" s="12">
        <v>0.01</v>
      </c>
      <c r="H8" s="4">
        <v>2780</v>
      </c>
      <c r="I8" s="12"/>
    </row>
    <row r="9" spans="1:9" x14ac:dyDescent="0.2">
      <c r="A9" s="11" t="s">
        <v>37</v>
      </c>
      <c r="B9" s="12">
        <v>0.3</v>
      </c>
      <c r="C9" s="12">
        <v>0.28000000000000003</v>
      </c>
      <c r="D9" s="12">
        <v>0.02</v>
      </c>
      <c r="E9" s="12">
        <v>15.08</v>
      </c>
      <c r="F9" s="12" t="s">
        <v>199</v>
      </c>
      <c r="G9" s="12">
        <v>0.08</v>
      </c>
      <c r="H9" s="4">
        <v>2780</v>
      </c>
      <c r="I9" s="12"/>
    </row>
    <row r="10" spans="1:9" x14ac:dyDescent="0.2">
      <c r="A10" s="11" t="s">
        <v>37</v>
      </c>
      <c r="B10" s="12">
        <v>1</v>
      </c>
      <c r="C10" s="12">
        <v>0.3</v>
      </c>
      <c r="D10" s="12">
        <v>0.02</v>
      </c>
      <c r="E10" s="12">
        <v>16.72</v>
      </c>
      <c r="F10" s="12" t="s">
        <v>199</v>
      </c>
      <c r="G10" s="12">
        <v>0.09</v>
      </c>
      <c r="H10" s="4">
        <v>2780</v>
      </c>
      <c r="I10" s="12"/>
    </row>
    <row r="11" spans="1:9" x14ac:dyDescent="0.2">
      <c r="A11" s="11" t="s">
        <v>38</v>
      </c>
      <c r="B11" s="12">
        <v>0.01</v>
      </c>
      <c r="C11" s="12">
        <v>0.09</v>
      </c>
      <c r="D11" s="12">
        <v>0.02</v>
      </c>
      <c r="E11" s="12">
        <v>4.6399999999999997</v>
      </c>
      <c r="F11" s="12" t="s">
        <v>199</v>
      </c>
      <c r="G11" s="12">
        <v>0.01</v>
      </c>
      <c r="H11" s="4">
        <v>2780</v>
      </c>
      <c r="I11" s="12"/>
    </row>
    <row r="12" spans="1:9" x14ac:dyDescent="0.2">
      <c r="A12" s="11" t="s">
        <v>38</v>
      </c>
      <c r="B12" s="12">
        <v>0.3</v>
      </c>
      <c r="C12" s="12">
        <v>0.22</v>
      </c>
      <c r="D12" s="12">
        <v>0.02</v>
      </c>
      <c r="E12" s="12">
        <v>11.78</v>
      </c>
      <c r="F12" s="12" t="s">
        <v>199</v>
      </c>
      <c r="G12" s="12">
        <v>0.05</v>
      </c>
      <c r="H12" s="4">
        <v>2780</v>
      </c>
      <c r="I12" s="12"/>
    </row>
    <row r="13" spans="1:9" x14ac:dyDescent="0.2">
      <c r="A13" s="11" t="s">
        <v>38</v>
      </c>
      <c r="B13" s="12">
        <v>1</v>
      </c>
      <c r="C13" s="12">
        <v>0.25</v>
      </c>
      <c r="D13" s="12">
        <v>0.02</v>
      </c>
      <c r="E13" s="12">
        <v>13.36</v>
      </c>
      <c r="F13" s="12" t="s">
        <v>199</v>
      </c>
      <c r="G13" s="12">
        <v>0.06</v>
      </c>
      <c r="H13" s="4">
        <v>2780</v>
      </c>
      <c r="I13" s="12"/>
    </row>
    <row r="14" spans="1:9" x14ac:dyDescent="0.2">
      <c r="A14" s="166" t="s">
        <v>603</v>
      </c>
      <c r="B14" s="161"/>
      <c r="C14" s="161"/>
      <c r="D14" s="161"/>
      <c r="E14" s="161"/>
      <c r="F14" s="161"/>
      <c r="G14" s="161"/>
      <c r="H14" s="162"/>
      <c r="I14" s="113"/>
    </row>
    <row r="15" spans="1:9" x14ac:dyDescent="0.2">
      <c r="A15" s="11" t="s">
        <v>206</v>
      </c>
      <c r="B15" s="12">
        <v>0.01</v>
      </c>
      <c r="C15" s="12">
        <v>7.0000000000000007E-2</v>
      </c>
      <c r="D15" s="12">
        <v>0.03</v>
      </c>
      <c r="E15" s="12">
        <v>1.98</v>
      </c>
      <c r="F15" s="12">
        <v>0.05</v>
      </c>
      <c r="G15" s="12">
        <v>0</v>
      </c>
      <c r="H15" s="4">
        <v>919</v>
      </c>
      <c r="I15" s="12"/>
    </row>
    <row r="16" spans="1:9" x14ac:dyDescent="0.2">
      <c r="A16" s="11"/>
      <c r="B16" s="12">
        <v>0.3</v>
      </c>
      <c r="C16" s="12">
        <v>0.31</v>
      </c>
      <c r="D16" s="12">
        <v>0.03</v>
      </c>
      <c r="E16" s="12">
        <v>9.75</v>
      </c>
      <c r="F16" s="12" t="s">
        <v>199</v>
      </c>
      <c r="G16" s="12">
        <v>0.09</v>
      </c>
      <c r="H16" s="4">
        <v>919</v>
      </c>
      <c r="I16" s="12"/>
    </row>
    <row r="17" spans="1:9" x14ac:dyDescent="0.2">
      <c r="A17" s="11"/>
      <c r="B17" s="12">
        <v>1</v>
      </c>
      <c r="C17" s="12">
        <v>0.34</v>
      </c>
      <c r="D17" s="12">
        <v>0.03</v>
      </c>
      <c r="E17" s="12">
        <v>10.69</v>
      </c>
      <c r="F17" s="12" t="s">
        <v>199</v>
      </c>
      <c r="G17" s="12">
        <v>0.11</v>
      </c>
      <c r="H17" s="4">
        <v>919</v>
      </c>
      <c r="I17" s="12"/>
    </row>
    <row r="18" spans="1:9" x14ac:dyDescent="0.2">
      <c r="A18" s="11" t="s">
        <v>37</v>
      </c>
      <c r="B18" s="12">
        <v>0.01</v>
      </c>
      <c r="C18" s="12">
        <v>0.08</v>
      </c>
      <c r="D18" s="12">
        <v>0.03</v>
      </c>
      <c r="E18" s="12">
        <v>2.42</v>
      </c>
      <c r="F18" s="12">
        <v>0.02</v>
      </c>
      <c r="G18" s="12">
        <v>0.01</v>
      </c>
      <c r="H18" s="4">
        <v>919</v>
      </c>
      <c r="I18" s="12"/>
    </row>
    <row r="19" spans="1:9" x14ac:dyDescent="0.2">
      <c r="A19" s="11"/>
      <c r="B19" s="12">
        <v>0.3</v>
      </c>
      <c r="C19" s="12">
        <v>0.28999999999999998</v>
      </c>
      <c r="D19" s="12">
        <v>0.03</v>
      </c>
      <c r="E19" s="12">
        <v>9.0500000000000007</v>
      </c>
      <c r="F19" s="12" t="s">
        <v>199</v>
      </c>
      <c r="G19" s="12">
        <v>0.08</v>
      </c>
      <c r="H19" s="4">
        <v>919</v>
      </c>
      <c r="I19" s="12"/>
    </row>
    <row r="20" spans="1:9" x14ac:dyDescent="0.2">
      <c r="A20" s="11"/>
      <c r="B20" s="12">
        <v>1</v>
      </c>
      <c r="C20" s="12">
        <v>0.31</v>
      </c>
      <c r="D20" s="12">
        <v>0.03</v>
      </c>
      <c r="E20" s="12">
        <v>9.84</v>
      </c>
      <c r="F20" s="12" t="s">
        <v>199</v>
      </c>
      <c r="G20" s="12">
        <v>0.1</v>
      </c>
      <c r="H20" s="4">
        <v>919</v>
      </c>
      <c r="I20" s="12"/>
    </row>
    <row r="21" spans="1:9" x14ac:dyDescent="0.2">
      <c r="A21" s="11" t="s">
        <v>38</v>
      </c>
      <c r="B21" s="12">
        <v>0.01</v>
      </c>
      <c r="C21" s="12">
        <v>0.04</v>
      </c>
      <c r="D21" s="12">
        <v>0.03</v>
      </c>
      <c r="E21" s="12">
        <v>1.1200000000000001</v>
      </c>
      <c r="F21" s="12">
        <v>0.26</v>
      </c>
      <c r="G21" s="12">
        <v>0</v>
      </c>
      <c r="H21" s="4">
        <v>919</v>
      </c>
      <c r="I21" s="12"/>
    </row>
    <row r="22" spans="1:9" x14ac:dyDescent="0.2">
      <c r="A22" s="11"/>
      <c r="B22" s="12">
        <v>0.3</v>
      </c>
      <c r="C22" s="12">
        <v>0.26</v>
      </c>
      <c r="D22" s="12">
        <v>0.03</v>
      </c>
      <c r="E22" s="12">
        <v>8.16</v>
      </c>
      <c r="F22" s="12" t="s">
        <v>199</v>
      </c>
      <c r="G22" s="12">
        <v>7.0000000000000007E-2</v>
      </c>
      <c r="H22" s="4">
        <v>919</v>
      </c>
      <c r="I22" s="12"/>
    </row>
    <row r="23" spans="1:9" x14ac:dyDescent="0.2">
      <c r="A23" s="11"/>
      <c r="B23" s="12">
        <v>1</v>
      </c>
      <c r="C23" s="12">
        <v>0.28999999999999998</v>
      </c>
      <c r="D23" s="12">
        <v>0.03</v>
      </c>
      <c r="E23" s="12">
        <v>9</v>
      </c>
      <c r="F23" s="12" t="s">
        <v>199</v>
      </c>
      <c r="G23" s="12">
        <v>0.08</v>
      </c>
      <c r="H23" s="4">
        <v>919</v>
      </c>
      <c r="I23" s="12"/>
    </row>
    <row r="24" spans="1:9" x14ac:dyDescent="0.2">
      <c r="A24" s="166" t="s">
        <v>604</v>
      </c>
      <c r="B24" s="161"/>
      <c r="C24" s="161"/>
      <c r="D24" s="161"/>
      <c r="E24" s="161"/>
      <c r="F24" s="161"/>
      <c r="G24" s="161"/>
      <c r="H24" s="162"/>
      <c r="I24" s="113"/>
    </row>
    <row r="25" spans="1:9" x14ac:dyDescent="0.2">
      <c r="A25" s="11" t="s">
        <v>206</v>
      </c>
      <c r="B25" s="12">
        <v>0.01</v>
      </c>
      <c r="C25" s="12">
        <v>0.13</v>
      </c>
      <c r="D25" s="12">
        <v>0.02</v>
      </c>
      <c r="E25" s="12">
        <v>5.47</v>
      </c>
      <c r="F25" s="12" t="s">
        <v>199</v>
      </c>
      <c r="G25" s="12">
        <v>0.02</v>
      </c>
      <c r="H25" s="4">
        <v>1861</v>
      </c>
      <c r="I25" s="12"/>
    </row>
    <row r="26" spans="1:9" x14ac:dyDescent="0.2">
      <c r="A26" s="11"/>
      <c r="B26" s="12">
        <v>0.3</v>
      </c>
      <c r="C26" s="12">
        <v>0.26</v>
      </c>
      <c r="D26" s="12">
        <v>0.02</v>
      </c>
      <c r="E26" s="12">
        <v>11.68</v>
      </c>
      <c r="F26" s="12" t="s">
        <v>199</v>
      </c>
      <c r="G26" s="12">
        <v>7.0000000000000007E-2</v>
      </c>
      <c r="H26" s="4">
        <v>1861</v>
      </c>
      <c r="I26" s="12"/>
    </row>
    <row r="27" spans="1:9" x14ac:dyDescent="0.2">
      <c r="A27" s="11"/>
      <c r="B27" s="12">
        <v>1</v>
      </c>
      <c r="C27" s="12">
        <v>0.3</v>
      </c>
      <c r="D27" s="12">
        <v>0.02</v>
      </c>
      <c r="E27" s="12">
        <v>13.15</v>
      </c>
      <c r="F27" s="12" t="s">
        <v>199</v>
      </c>
      <c r="G27" s="12">
        <v>0.08</v>
      </c>
      <c r="H27" s="4">
        <v>1861</v>
      </c>
      <c r="I27" s="12"/>
    </row>
    <row r="28" spans="1:9" x14ac:dyDescent="0.2">
      <c r="A28" s="11" t="s">
        <v>37</v>
      </c>
      <c r="B28" s="12">
        <v>0.01</v>
      </c>
      <c r="C28" s="12">
        <v>0.12</v>
      </c>
      <c r="D28" s="12">
        <v>0.02</v>
      </c>
      <c r="E28" s="12">
        <v>5</v>
      </c>
      <c r="F28" s="12" t="s">
        <v>199</v>
      </c>
      <c r="G28" s="12">
        <v>0.01</v>
      </c>
      <c r="H28" s="4">
        <v>1861</v>
      </c>
      <c r="I28" s="12"/>
    </row>
    <row r="29" spans="1:9" x14ac:dyDescent="0.2">
      <c r="A29" s="11"/>
      <c r="B29" s="12">
        <v>0.3</v>
      </c>
      <c r="C29" s="12">
        <v>0.27</v>
      </c>
      <c r="D29" s="12">
        <v>0.02</v>
      </c>
      <c r="E29" s="12">
        <v>12.07</v>
      </c>
      <c r="F29" s="12" t="s">
        <v>199</v>
      </c>
      <c r="G29" s="12">
        <v>7.0000000000000007E-2</v>
      </c>
      <c r="H29" s="4">
        <v>1861</v>
      </c>
      <c r="I29" s="12"/>
    </row>
    <row r="30" spans="1:9" x14ac:dyDescent="0.2">
      <c r="A30" s="11"/>
      <c r="B30" s="12">
        <v>1</v>
      </c>
      <c r="C30" s="12">
        <v>0.3</v>
      </c>
      <c r="D30" s="12">
        <v>0.02</v>
      </c>
      <c r="E30" s="12">
        <v>13.35</v>
      </c>
      <c r="F30" s="12" t="s">
        <v>199</v>
      </c>
      <c r="G30" s="12">
        <v>0.09</v>
      </c>
      <c r="H30" s="4">
        <v>1861</v>
      </c>
      <c r="I30" s="12"/>
    </row>
    <row r="31" spans="1:9" x14ac:dyDescent="0.2">
      <c r="A31" s="11" t="s">
        <v>38</v>
      </c>
      <c r="B31" s="12">
        <v>0.01</v>
      </c>
      <c r="C31" s="12">
        <v>0.11</v>
      </c>
      <c r="D31" s="12">
        <v>0.02</v>
      </c>
      <c r="E31" s="12">
        <v>4.8099999999999996</v>
      </c>
      <c r="F31" s="12" t="s">
        <v>199</v>
      </c>
      <c r="G31" s="12">
        <v>0.01</v>
      </c>
      <c r="H31" s="4">
        <v>1861</v>
      </c>
      <c r="I31" s="12"/>
    </row>
    <row r="32" spans="1:9" x14ac:dyDescent="0.2">
      <c r="A32" s="11"/>
      <c r="B32" s="12">
        <v>0.3</v>
      </c>
      <c r="C32" s="12">
        <v>0.2</v>
      </c>
      <c r="D32" s="12">
        <v>0.02</v>
      </c>
      <c r="E32" s="12">
        <v>8.75</v>
      </c>
      <c r="F32" s="12" t="s">
        <v>199</v>
      </c>
      <c r="G32" s="12">
        <v>0.04</v>
      </c>
      <c r="H32" s="4">
        <v>1861</v>
      </c>
      <c r="I32" s="12"/>
    </row>
    <row r="33" spans="1:9" x14ac:dyDescent="0.2">
      <c r="A33" s="13"/>
      <c r="B33" s="14">
        <v>1</v>
      </c>
      <c r="C33" s="14">
        <v>0.23</v>
      </c>
      <c r="D33" s="14">
        <v>0.02</v>
      </c>
      <c r="E33" s="14">
        <v>10.039999999999999</v>
      </c>
      <c r="F33" s="14" t="s">
        <v>199</v>
      </c>
      <c r="G33" s="14">
        <v>0.05</v>
      </c>
      <c r="H33" s="5">
        <v>1861</v>
      </c>
      <c r="I33" s="12"/>
    </row>
    <row r="34" spans="1:9" x14ac:dyDescent="0.2">
      <c r="A34" s="12"/>
      <c r="B34" s="12"/>
      <c r="C34" s="12"/>
      <c r="D34" s="12"/>
      <c r="E34" s="12"/>
      <c r="F34" s="12"/>
      <c r="G34" s="12"/>
      <c r="H34" s="12"/>
      <c r="I34" s="12"/>
    </row>
    <row r="35" spans="1:9" x14ac:dyDescent="0.2">
      <c r="A35" t="s">
        <v>607</v>
      </c>
      <c r="I35" s="16"/>
    </row>
    <row r="36" spans="1:9" x14ac:dyDescent="0.2">
      <c r="A36" s="111" t="s">
        <v>371</v>
      </c>
      <c r="B36" s="28" t="s">
        <v>597</v>
      </c>
      <c r="C36" s="28" t="s">
        <v>598</v>
      </c>
      <c r="D36" s="28" t="s">
        <v>370</v>
      </c>
      <c r="E36" s="28" t="s">
        <v>599</v>
      </c>
      <c r="F36" s="28" t="s">
        <v>140</v>
      </c>
      <c r="G36" s="28" t="s">
        <v>600</v>
      </c>
      <c r="H36" s="39" t="s">
        <v>190</v>
      </c>
    </row>
    <row r="37" spans="1:9" x14ac:dyDescent="0.2">
      <c r="A37" s="166" t="s">
        <v>605</v>
      </c>
      <c r="B37" s="161"/>
      <c r="C37" s="161"/>
      <c r="D37" s="161"/>
      <c r="E37" s="161"/>
      <c r="F37" s="161"/>
      <c r="G37" s="161"/>
      <c r="H37" s="162"/>
    </row>
    <row r="38" spans="1:9" x14ac:dyDescent="0.2">
      <c r="A38" s="9" t="s">
        <v>206</v>
      </c>
      <c r="B38" s="10">
        <v>0.01</v>
      </c>
      <c r="C38" s="10">
        <v>0.14000000000000001</v>
      </c>
      <c r="D38" s="10">
        <v>0.02</v>
      </c>
      <c r="E38" s="10">
        <v>7.58</v>
      </c>
      <c r="F38" s="10" t="s">
        <v>199</v>
      </c>
      <c r="G38" s="10">
        <v>0.02</v>
      </c>
      <c r="H38" s="3">
        <v>2780</v>
      </c>
    </row>
    <row r="39" spans="1:9" x14ac:dyDescent="0.2">
      <c r="A39" s="11"/>
      <c r="B39" s="12">
        <v>0.3</v>
      </c>
      <c r="C39" s="12">
        <v>0.24</v>
      </c>
      <c r="D39" s="12">
        <v>0.02</v>
      </c>
      <c r="E39" s="12">
        <v>13.17</v>
      </c>
      <c r="F39" s="12" t="s">
        <v>199</v>
      </c>
      <c r="G39" s="12">
        <v>0.06</v>
      </c>
      <c r="H39" s="4">
        <v>2780</v>
      </c>
    </row>
    <row r="40" spans="1:9" x14ac:dyDescent="0.2">
      <c r="A40" s="11"/>
      <c r="B40" s="12">
        <v>1</v>
      </c>
      <c r="C40" s="12">
        <v>0.31</v>
      </c>
      <c r="D40" s="12">
        <v>0.02</v>
      </c>
      <c r="E40" s="12">
        <v>17.059999999999999</v>
      </c>
      <c r="F40" s="12" t="s">
        <v>199</v>
      </c>
      <c r="G40" s="12">
        <v>0.09</v>
      </c>
      <c r="H40" s="4">
        <v>2780</v>
      </c>
    </row>
    <row r="41" spans="1:9" x14ac:dyDescent="0.2">
      <c r="A41" s="11" t="s">
        <v>37</v>
      </c>
      <c r="B41" s="12">
        <v>0.01</v>
      </c>
      <c r="C41" s="12">
        <v>0.15</v>
      </c>
      <c r="D41" s="12">
        <v>0.02</v>
      </c>
      <c r="E41" s="12">
        <v>7.95</v>
      </c>
      <c r="F41" s="12" t="s">
        <v>199</v>
      </c>
      <c r="G41" s="12">
        <v>0.02</v>
      </c>
      <c r="H41" s="4">
        <v>2780</v>
      </c>
    </row>
    <row r="42" spans="1:9" x14ac:dyDescent="0.2">
      <c r="A42" s="11"/>
      <c r="B42" s="12">
        <v>0.3</v>
      </c>
      <c r="C42" s="12">
        <v>0.24</v>
      </c>
      <c r="D42" s="12">
        <v>0.02</v>
      </c>
      <c r="E42" s="12">
        <v>12.74</v>
      </c>
      <c r="F42" s="12" t="s">
        <v>199</v>
      </c>
      <c r="G42" s="12">
        <v>0.05</v>
      </c>
      <c r="H42" s="4">
        <v>2780</v>
      </c>
    </row>
    <row r="43" spans="1:9" x14ac:dyDescent="0.2">
      <c r="A43" s="11"/>
      <c r="B43" s="12">
        <v>1</v>
      </c>
      <c r="C43" s="12">
        <v>0.3</v>
      </c>
      <c r="D43" s="12">
        <v>0.02</v>
      </c>
      <c r="E43" s="12">
        <v>16.8</v>
      </c>
      <c r="F43" s="12" t="s">
        <v>199</v>
      </c>
      <c r="G43" s="12">
        <v>0.09</v>
      </c>
      <c r="H43" s="4">
        <v>2780</v>
      </c>
    </row>
    <row r="44" spans="1:9" x14ac:dyDescent="0.2">
      <c r="A44" s="11" t="s">
        <v>38</v>
      </c>
      <c r="B44" s="12">
        <v>0.01</v>
      </c>
      <c r="C44" s="12">
        <v>0.11</v>
      </c>
      <c r="D44" s="12">
        <v>0.02</v>
      </c>
      <c r="E44" s="12">
        <v>5.62</v>
      </c>
      <c r="F44" s="12" t="s">
        <v>199</v>
      </c>
      <c r="G44" s="12">
        <v>0.01</v>
      </c>
      <c r="H44" s="4">
        <v>2780</v>
      </c>
    </row>
    <row r="45" spans="1:9" x14ac:dyDescent="0.2">
      <c r="A45" s="11"/>
      <c r="B45" s="12">
        <v>0.3</v>
      </c>
      <c r="C45" s="12">
        <v>0.2</v>
      </c>
      <c r="D45" s="12">
        <v>0.02</v>
      </c>
      <c r="E45" s="12">
        <v>10.76</v>
      </c>
      <c r="F45" s="12" t="s">
        <v>199</v>
      </c>
      <c r="G45" s="12">
        <v>0.04</v>
      </c>
      <c r="H45" s="4">
        <v>2780</v>
      </c>
    </row>
    <row r="46" spans="1:9" x14ac:dyDescent="0.2">
      <c r="A46" s="13"/>
      <c r="B46" s="14">
        <v>1</v>
      </c>
      <c r="C46" s="14">
        <v>0.25</v>
      </c>
      <c r="D46" s="14">
        <v>0.02</v>
      </c>
      <c r="E46" s="14">
        <v>13.54</v>
      </c>
      <c r="F46" s="14" t="s">
        <v>199</v>
      </c>
      <c r="G46" s="14">
        <v>0.06</v>
      </c>
      <c r="H46" s="5">
        <v>2780</v>
      </c>
    </row>
    <row r="47" spans="1:9" x14ac:dyDescent="0.2">
      <c r="A47" s="166" t="s">
        <v>606</v>
      </c>
      <c r="B47" s="161"/>
      <c r="C47" s="161"/>
      <c r="D47" s="161"/>
      <c r="E47" s="161"/>
      <c r="F47" s="161"/>
      <c r="G47" s="161"/>
      <c r="H47" s="162"/>
    </row>
    <row r="48" spans="1:9" x14ac:dyDescent="0.2">
      <c r="A48" s="9" t="s">
        <v>206</v>
      </c>
      <c r="B48" s="10">
        <v>0.01</v>
      </c>
      <c r="C48" s="10">
        <v>0.16</v>
      </c>
      <c r="D48" s="10">
        <v>0.03</v>
      </c>
      <c r="E48" s="10">
        <v>4.75</v>
      </c>
      <c r="F48" s="10" t="s">
        <v>199</v>
      </c>
      <c r="G48" s="10">
        <v>0.02</v>
      </c>
      <c r="H48" s="3">
        <v>919</v>
      </c>
    </row>
    <row r="49" spans="1:8" x14ac:dyDescent="0.2">
      <c r="A49" s="11"/>
      <c r="B49" s="12">
        <v>0.3</v>
      </c>
      <c r="C49" s="12">
        <v>0.21</v>
      </c>
      <c r="D49" s="12">
        <v>0.03</v>
      </c>
      <c r="E49" s="12">
        <v>6.51</v>
      </c>
      <c r="F49" s="12" t="s">
        <v>199</v>
      </c>
      <c r="G49" s="12">
        <v>0.04</v>
      </c>
      <c r="H49" s="4">
        <v>919</v>
      </c>
    </row>
    <row r="50" spans="1:8" x14ac:dyDescent="0.2">
      <c r="A50" s="11"/>
      <c r="B50" s="12">
        <v>1</v>
      </c>
      <c r="C50" s="12">
        <v>0.28000000000000003</v>
      </c>
      <c r="D50" s="12">
        <v>0.03</v>
      </c>
      <c r="E50" s="12">
        <v>8.75</v>
      </c>
      <c r="F50" s="12" t="s">
        <v>199</v>
      </c>
      <c r="G50" s="12">
        <v>0.08</v>
      </c>
      <c r="H50" s="4">
        <v>919</v>
      </c>
    </row>
    <row r="51" spans="1:8" x14ac:dyDescent="0.2">
      <c r="A51" s="11" t="s">
        <v>37</v>
      </c>
      <c r="B51" s="12">
        <v>0.01</v>
      </c>
      <c r="C51" s="12">
        <v>0.16</v>
      </c>
      <c r="D51" s="12">
        <v>0.03</v>
      </c>
      <c r="E51" s="12">
        <v>4.99</v>
      </c>
      <c r="F51" s="12" t="s">
        <v>199</v>
      </c>
      <c r="G51" s="12">
        <v>0.03</v>
      </c>
      <c r="H51" s="4">
        <v>919</v>
      </c>
    </row>
    <row r="52" spans="1:8" x14ac:dyDescent="0.2">
      <c r="A52" s="11"/>
      <c r="B52" s="12">
        <v>0.3</v>
      </c>
      <c r="C52" s="12">
        <v>0.21</v>
      </c>
      <c r="D52" s="12">
        <v>0.03</v>
      </c>
      <c r="E52" s="12">
        <v>6.59</v>
      </c>
      <c r="F52" s="12" t="s">
        <v>199</v>
      </c>
      <c r="G52" s="12">
        <v>0.05</v>
      </c>
      <c r="H52" s="4">
        <v>919</v>
      </c>
    </row>
    <row r="53" spans="1:8" x14ac:dyDescent="0.2">
      <c r="A53" s="11"/>
      <c r="B53" s="12">
        <v>1</v>
      </c>
      <c r="C53" s="12">
        <v>0.28000000000000003</v>
      </c>
      <c r="D53" s="12">
        <v>0.03</v>
      </c>
      <c r="E53" s="12">
        <v>8.85</v>
      </c>
      <c r="F53" s="12" t="s">
        <v>199</v>
      </c>
      <c r="G53" s="12">
        <v>0.08</v>
      </c>
      <c r="H53" s="4">
        <v>919</v>
      </c>
    </row>
    <row r="54" spans="1:8" x14ac:dyDescent="0.2">
      <c r="A54" s="11" t="s">
        <v>38</v>
      </c>
      <c r="B54" s="12">
        <v>0.01</v>
      </c>
      <c r="C54" s="12">
        <v>0.11</v>
      </c>
      <c r="D54" s="12">
        <v>0.03</v>
      </c>
      <c r="E54" s="12">
        <v>3.48</v>
      </c>
      <c r="F54" s="12" t="s">
        <v>199</v>
      </c>
      <c r="G54" s="12">
        <v>0.01</v>
      </c>
      <c r="H54" s="4">
        <v>919</v>
      </c>
    </row>
    <row r="55" spans="1:8" x14ac:dyDescent="0.2">
      <c r="A55" s="11"/>
      <c r="B55" s="12">
        <v>0.3</v>
      </c>
      <c r="C55" s="12">
        <v>0.16</v>
      </c>
      <c r="D55" s="12">
        <v>0.03</v>
      </c>
      <c r="E55" s="12">
        <v>5</v>
      </c>
      <c r="F55" s="12" t="s">
        <v>199</v>
      </c>
      <c r="G55" s="12">
        <v>0.03</v>
      </c>
      <c r="H55" s="4">
        <v>919</v>
      </c>
    </row>
    <row r="56" spans="1:8" x14ac:dyDescent="0.2">
      <c r="A56" s="13"/>
      <c r="B56" s="14">
        <v>1</v>
      </c>
      <c r="C56" s="14">
        <v>0.22</v>
      </c>
      <c r="D56" s="14">
        <v>0.03</v>
      </c>
      <c r="E56" s="14">
        <v>6.66</v>
      </c>
      <c r="F56" s="14" t="s">
        <v>199</v>
      </c>
      <c r="G56" s="14">
        <v>0.05</v>
      </c>
      <c r="H56" s="5">
        <v>919</v>
      </c>
    </row>
    <row r="57" spans="1:8" x14ac:dyDescent="0.2">
      <c r="A57" s="166" t="s">
        <v>608</v>
      </c>
      <c r="B57" s="161"/>
      <c r="C57" s="161"/>
      <c r="D57" s="161"/>
      <c r="E57" s="161"/>
      <c r="F57" s="161"/>
      <c r="G57" s="161"/>
      <c r="H57" s="162"/>
    </row>
    <row r="58" spans="1:8" x14ac:dyDescent="0.2">
      <c r="A58" s="9" t="s">
        <v>206</v>
      </c>
      <c r="B58" s="10">
        <v>0.01</v>
      </c>
      <c r="C58" s="10">
        <v>0.14000000000000001</v>
      </c>
      <c r="D58" s="10">
        <v>0.02</v>
      </c>
      <c r="E58" s="10">
        <v>6.08</v>
      </c>
      <c r="F58" s="10" t="s">
        <v>199</v>
      </c>
      <c r="G58" s="10">
        <v>0.02</v>
      </c>
      <c r="H58" s="3">
        <v>1861</v>
      </c>
    </row>
    <row r="59" spans="1:8" x14ac:dyDescent="0.2">
      <c r="A59" s="11"/>
      <c r="B59" s="12">
        <v>0.3</v>
      </c>
      <c r="C59" s="12">
        <v>0.25</v>
      </c>
      <c r="D59" s="12">
        <v>0.02</v>
      </c>
      <c r="E59" s="12">
        <v>11.16</v>
      </c>
      <c r="F59" s="12" t="s">
        <v>199</v>
      </c>
      <c r="G59" s="12">
        <v>0.06</v>
      </c>
      <c r="H59" s="4">
        <v>1861</v>
      </c>
    </row>
    <row r="60" spans="1:8" x14ac:dyDescent="0.2">
      <c r="A60" s="11"/>
      <c r="B60" s="12">
        <v>1</v>
      </c>
      <c r="C60" s="12">
        <v>0.32</v>
      </c>
      <c r="D60" s="12">
        <v>0.02</v>
      </c>
      <c r="E60" s="12">
        <v>14.49</v>
      </c>
      <c r="F60" s="12" t="s">
        <v>199</v>
      </c>
      <c r="G60" s="12">
        <v>0.1</v>
      </c>
      <c r="H60" s="4">
        <v>1861</v>
      </c>
    </row>
    <row r="61" spans="1:8" x14ac:dyDescent="0.2">
      <c r="A61" s="11" t="s">
        <v>37</v>
      </c>
      <c r="B61" s="12">
        <v>0.01</v>
      </c>
      <c r="C61" s="12">
        <v>0.15</v>
      </c>
      <c r="D61" s="12">
        <v>0.02</v>
      </c>
      <c r="E61" s="12">
        <v>6.31</v>
      </c>
      <c r="F61" s="12" t="s">
        <v>199</v>
      </c>
      <c r="G61" s="12">
        <v>0.02</v>
      </c>
      <c r="H61" s="4">
        <v>1861</v>
      </c>
    </row>
    <row r="62" spans="1:8" x14ac:dyDescent="0.2">
      <c r="A62" s="11"/>
      <c r="B62" s="12">
        <v>0.3</v>
      </c>
      <c r="C62" s="12">
        <v>0.24</v>
      </c>
      <c r="D62" s="12">
        <v>0.02</v>
      </c>
      <c r="E62" s="12">
        <v>10.51</v>
      </c>
      <c r="F62" s="12" t="s">
        <v>199</v>
      </c>
      <c r="G62" s="12">
        <v>0.06</v>
      </c>
      <c r="H62" s="4">
        <v>1861</v>
      </c>
    </row>
    <row r="63" spans="1:8" x14ac:dyDescent="0.2">
      <c r="A63" s="11"/>
      <c r="B63" s="12">
        <v>1</v>
      </c>
      <c r="C63" s="12">
        <v>0.31</v>
      </c>
      <c r="D63" s="12">
        <v>0.02</v>
      </c>
      <c r="E63" s="12">
        <v>14.02</v>
      </c>
      <c r="F63" s="12" t="s">
        <v>199</v>
      </c>
      <c r="G63" s="12">
        <v>0.1</v>
      </c>
      <c r="H63" s="4">
        <v>1861</v>
      </c>
    </row>
    <row r="64" spans="1:8" x14ac:dyDescent="0.2">
      <c r="A64" s="11" t="s">
        <v>38</v>
      </c>
      <c r="B64" s="12">
        <v>0.01</v>
      </c>
      <c r="C64" s="12">
        <v>0.11</v>
      </c>
      <c r="D64" s="12">
        <v>0.02</v>
      </c>
      <c r="E64" s="12">
        <v>4.5599999999999996</v>
      </c>
      <c r="F64" s="12" t="s">
        <v>199</v>
      </c>
      <c r="G64" s="12">
        <v>0.01</v>
      </c>
      <c r="H64" s="4">
        <v>1861</v>
      </c>
    </row>
    <row r="65" spans="1:8" x14ac:dyDescent="0.2">
      <c r="A65" s="11"/>
      <c r="B65" s="12">
        <v>0.3</v>
      </c>
      <c r="C65" s="12">
        <v>0.21</v>
      </c>
      <c r="D65" s="12">
        <v>0.02</v>
      </c>
      <c r="E65" s="12">
        <v>9.39</v>
      </c>
      <c r="F65" s="12" t="s">
        <v>199</v>
      </c>
      <c r="G65" s="12">
        <v>0.05</v>
      </c>
      <c r="H65" s="4">
        <v>1861</v>
      </c>
    </row>
    <row r="66" spans="1:8" x14ac:dyDescent="0.2">
      <c r="A66" s="13"/>
      <c r="B66" s="14">
        <v>1</v>
      </c>
      <c r="C66" s="14">
        <v>0.26</v>
      </c>
      <c r="D66" s="14">
        <v>0.02</v>
      </c>
      <c r="E66" s="14">
        <v>11.7</v>
      </c>
      <c r="F66" s="14" t="s">
        <v>199</v>
      </c>
      <c r="G66" s="14">
        <v>7.0000000000000007E-2</v>
      </c>
      <c r="H66" s="5">
        <v>1861</v>
      </c>
    </row>
    <row r="68" spans="1:8" x14ac:dyDescent="0.2">
      <c r="A68" t="s">
        <v>610</v>
      </c>
    </row>
    <row r="69" spans="1:8" x14ac:dyDescent="0.2">
      <c r="A69" s="111" t="s">
        <v>371</v>
      </c>
      <c r="B69" s="28" t="s">
        <v>597</v>
      </c>
      <c r="C69" s="28" t="s">
        <v>598</v>
      </c>
      <c r="D69" s="28" t="s">
        <v>370</v>
      </c>
      <c r="E69" s="28" t="s">
        <v>599</v>
      </c>
      <c r="F69" s="28" t="s">
        <v>140</v>
      </c>
      <c r="G69" s="28" t="s">
        <v>600</v>
      </c>
      <c r="H69" s="39" t="s">
        <v>190</v>
      </c>
    </row>
    <row r="70" spans="1:8" x14ac:dyDescent="0.2">
      <c r="A70" s="166" t="s">
        <v>611</v>
      </c>
      <c r="B70" s="161"/>
      <c r="C70" s="161"/>
      <c r="D70" s="161"/>
      <c r="E70" s="161"/>
      <c r="F70" s="161"/>
      <c r="G70" s="161"/>
      <c r="H70" s="162"/>
    </row>
    <row r="71" spans="1:8" x14ac:dyDescent="0.2">
      <c r="A71" s="9" t="s">
        <v>206</v>
      </c>
      <c r="B71" s="10">
        <v>0.01</v>
      </c>
      <c r="C71" s="10">
        <v>0.13</v>
      </c>
      <c r="D71" s="10">
        <v>0.02</v>
      </c>
      <c r="E71" s="10">
        <v>6.91</v>
      </c>
      <c r="F71" s="10" t="s">
        <v>199</v>
      </c>
      <c r="G71" s="10">
        <v>0.02</v>
      </c>
      <c r="H71" s="3">
        <v>2780</v>
      </c>
    </row>
    <row r="72" spans="1:8" x14ac:dyDescent="0.2">
      <c r="A72" s="11"/>
      <c r="B72" s="12">
        <v>0.3</v>
      </c>
      <c r="C72" s="12">
        <v>0.14000000000000001</v>
      </c>
      <c r="D72" s="12">
        <v>0.02</v>
      </c>
      <c r="E72" s="12">
        <v>7.18</v>
      </c>
      <c r="F72" s="12" t="s">
        <v>199</v>
      </c>
      <c r="G72" s="12">
        <v>0.02</v>
      </c>
      <c r="H72" s="4">
        <v>2780</v>
      </c>
    </row>
    <row r="73" spans="1:8" x14ac:dyDescent="0.2">
      <c r="A73" s="11"/>
      <c r="B73" s="12">
        <v>1</v>
      </c>
      <c r="C73" s="12">
        <v>0.14000000000000001</v>
      </c>
      <c r="D73" s="12">
        <v>0.02</v>
      </c>
      <c r="E73" s="12">
        <v>7.17</v>
      </c>
      <c r="F73" s="12" t="s">
        <v>199</v>
      </c>
      <c r="G73" s="12">
        <v>0.02</v>
      </c>
      <c r="H73" s="4">
        <v>2780</v>
      </c>
    </row>
    <row r="74" spans="1:8" x14ac:dyDescent="0.2">
      <c r="A74" s="11" t="s">
        <v>37</v>
      </c>
      <c r="B74" s="12">
        <v>0.01</v>
      </c>
      <c r="C74" s="12">
        <v>0.12</v>
      </c>
      <c r="D74" s="12">
        <v>0.02</v>
      </c>
      <c r="E74" s="12">
        <v>6.33</v>
      </c>
      <c r="F74" s="12" t="s">
        <v>199</v>
      </c>
      <c r="G74" s="12">
        <v>0.01</v>
      </c>
      <c r="H74" s="4">
        <v>2780</v>
      </c>
    </row>
    <row r="75" spans="1:8" x14ac:dyDescent="0.2">
      <c r="A75" s="11"/>
      <c r="B75" s="12">
        <v>0.3</v>
      </c>
      <c r="C75" s="12">
        <v>0.12</v>
      </c>
      <c r="D75" s="12">
        <v>0.02</v>
      </c>
      <c r="E75" s="12">
        <v>6.23</v>
      </c>
      <c r="F75" s="12" t="s">
        <v>199</v>
      </c>
      <c r="G75" s="12">
        <v>0.01</v>
      </c>
      <c r="H75" s="4">
        <v>2780</v>
      </c>
    </row>
    <row r="76" spans="1:8" x14ac:dyDescent="0.2">
      <c r="A76" s="11"/>
      <c r="B76" s="12">
        <v>1</v>
      </c>
      <c r="C76" s="12">
        <v>0.12</v>
      </c>
      <c r="D76" s="12">
        <v>0.02</v>
      </c>
      <c r="E76" s="12">
        <v>6.21</v>
      </c>
      <c r="F76" s="12" t="s">
        <v>199</v>
      </c>
      <c r="G76" s="12">
        <v>0.01</v>
      </c>
      <c r="H76" s="4">
        <v>2780</v>
      </c>
    </row>
    <row r="77" spans="1:8" x14ac:dyDescent="0.2">
      <c r="A77" s="11" t="s">
        <v>38</v>
      </c>
      <c r="B77" s="12">
        <v>0.01</v>
      </c>
      <c r="C77" s="12">
        <v>0.12</v>
      </c>
      <c r="D77" s="12">
        <v>0.02</v>
      </c>
      <c r="E77" s="12">
        <v>6.05</v>
      </c>
      <c r="F77" s="12" t="s">
        <v>199</v>
      </c>
      <c r="G77" s="12">
        <v>0.01</v>
      </c>
      <c r="H77" s="4">
        <v>2780</v>
      </c>
    </row>
    <row r="78" spans="1:8" x14ac:dyDescent="0.2">
      <c r="A78" s="11"/>
      <c r="B78" s="12">
        <v>0.3</v>
      </c>
      <c r="C78" s="12">
        <v>0.13</v>
      </c>
      <c r="D78" s="12">
        <v>0.02</v>
      </c>
      <c r="E78" s="12">
        <v>6.65</v>
      </c>
      <c r="F78" s="12" t="s">
        <v>199</v>
      </c>
      <c r="G78" s="12">
        <v>0.02</v>
      </c>
      <c r="H78" s="4">
        <v>2780</v>
      </c>
    </row>
    <row r="79" spans="1:8" x14ac:dyDescent="0.2">
      <c r="A79" s="13"/>
      <c r="B79" s="14">
        <v>1</v>
      </c>
      <c r="C79" s="14">
        <v>0.13</v>
      </c>
      <c r="D79" s="14">
        <v>0.02</v>
      </c>
      <c r="E79" s="14">
        <v>6.65</v>
      </c>
      <c r="F79" s="14" t="s">
        <v>199</v>
      </c>
      <c r="G79" s="14">
        <v>0.02</v>
      </c>
      <c r="H79" s="5">
        <v>2780</v>
      </c>
    </row>
    <row r="80" spans="1:8" x14ac:dyDescent="0.2">
      <c r="A80" s="166" t="s">
        <v>612</v>
      </c>
      <c r="B80" s="161"/>
      <c r="C80" s="161"/>
      <c r="D80" s="161"/>
      <c r="E80" s="161"/>
      <c r="F80" s="161"/>
      <c r="G80" s="161"/>
      <c r="H80" s="162"/>
    </row>
    <row r="81" spans="1:8" x14ac:dyDescent="0.2">
      <c r="A81" s="9" t="s">
        <v>206</v>
      </c>
      <c r="B81" s="10">
        <v>0.01</v>
      </c>
      <c r="C81" s="10">
        <v>0.13</v>
      </c>
      <c r="D81" s="10">
        <v>0.02</v>
      </c>
      <c r="E81" s="10">
        <v>6.91</v>
      </c>
      <c r="F81" s="10" t="s">
        <v>199</v>
      </c>
      <c r="G81" s="10">
        <v>0.02</v>
      </c>
      <c r="H81" s="3">
        <v>919</v>
      </c>
    </row>
    <row r="82" spans="1:8" x14ac:dyDescent="0.2">
      <c r="A82" s="11"/>
      <c r="B82" s="12">
        <v>0.3</v>
      </c>
      <c r="C82" s="12">
        <v>0.14000000000000001</v>
      </c>
      <c r="D82" s="12">
        <v>0.02</v>
      </c>
      <c r="E82" s="12">
        <v>7.18</v>
      </c>
      <c r="F82" s="12" t="s">
        <v>199</v>
      </c>
      <c r="G82" s="12">
        <v>0.02</v>
      </c>
      <c r="H82" s="4">
        <v>919</v>
      </c>
    </row>
    <row r="83" spans="1:8" x14ac:dyDescent="0.2">
      <c r="A83" s="11"/>
      <c r="B83" s="12">
        <v>1</v>
      </c>
      <c r="C83" s="12">
        <v>0.14000000000000001</v>
      </c>
      <c r="D83" s="12">
        <v>0.02</v>
      </c>
      <c r="E83" s="12">
        <v>7.17</v>
      </c>
      <c r="F83" s="12" t="s">
        <v>199</v>
      </c>
      <c r="G83" s="12">
        <v>0.02</v>
      </c>
      <c r="H83" s="4">
        <v>919</v>
      </c>
    </row>
    <row r="84" spans="1:8" x14ac:dyDescent="0.2">
      <c r="A84" s="11" t="s">
        <v>37</v>
      </c>
      <c r="B84" s="12">
        <v>0.01</v>
      </c>
      <c r="C84" s="12">
        <v>0.08</v>
      </c>
      <c r="D84" s="12">
        <v>0.03</v>
      </c>
      <c r="E84" s="12">
        <v>2.4300000000000002</v>
      </c>
      <c r="F84" s="12">
        <v>0.02</v>
      </c>
      <c r="G84" s="12">
        <v>0.01</v>
      </c>
      <c r="H84" s="4">
        <v>919</v>
      </c>
    </row>
    <row r="85" spans="1:8" x14ac:dyDescent="0.2">
      <c r="A85" s="11"/>
      <c r="B85" s="12">
        <v>0.3</v>
      </c>
      <c r="C85" s="12">
        <v>7.0000000000000007E-2</v>
      </c>
      <c r="D85" s="12">
        <v>0.03</v>
      </c>
      <c r="E85" s="12">
        <v>2.2000000000000002</v>
      </c>
      <c r="F85" s="12">
        <v>0.03</v>
      </c>
      <c r="G85" s="12">
        <v>0.01</v>
      </c>
      <c r="H85" s="4">
        <v>919</v>
      </c>
    </row>
    <row r="86" spans="1:8" x14ac:dyDescent="0.2">
      <c r="A86" s="11"/>
      <c r="B86" s="12">
        <v>1</v>
      </c>
      <c r="C86" s="12">
        <v>7.0000000000000007E-2</v>
      </c>
      <c r="D86" s="12">
        <v>0.03</v>
      </c>
      <c r="E86" s="12">
        <v>2.19</v>
      </c>
      <c r="F86" s="12">
        <v>0.03</v>
      </c>
      <c r="G86" s="12">
        <v>0.01</v>
      </c>
      <c r="H86" s="4">
        <v>919</v>
      </c>
    </row>
    <row r="87" spans="1:8" x14ac:dyDescent="0.2">
      <c r="A87" s="11" t="s">
        <v>38</v>
      </c>
      <c r="B87" s="12">
        <v>0.01</v>
      </c>
      <c r="C87" s="12">
        <v>0.11700000000000001</v>
      </c>
      <c r="D87" s="12">
        <v>3.3000000000000002E-2</v>
      </c>
      <c r="E87" s="12">
        <v>3.544</v>
      </c>
      <c r="F87" s="12">
        <v>0</v>
      </c>
      <c r="G87" s="12">
        <v>0.01</v>
      </c>
      <c r="H87" s="4">
        <v>919</v>
      </c>
    </row>
    <row r="88" spans="1:8" x14ac:dyDescent="0.2">
      <c r="A88" s="11"/>
      <c r="B88" s="12">
        <v>0.3</v>
      </c>
      <c r="C88" s="12">
        <v>0.127</v>
      </c>
      <c r="D88" s="12">
        <v>3.3000000000000002E-2</v>
      </c>
      <c r="E88" s="12">
        <v>3.8519999999999999</v>
      </c>
      <c r="F88" s="12">
        <v>0</v>
      </c>
      <c r="G88" s="12">
        <v>0.02</v>
      </c>
      <c r="H88" s="4">
        <v>919</v>
      </c>
    </row>
    <row r="89" spans="1:8" x14ac:dyDescent="0.2">
      <c r="A89" s="13"/>
      <c r="B89" s="14">
        <v>1</v>
      </c>
      <c r="C89" s="14">
        <v>0.127</v>
      </c>
      <c r="D89" s="14">
        <v>3.3000000000000002E-2</v>
      </c>
      <c r="E89" s="14">
        <v>3.8570000000000002</v>
      </c>
      <c r="F89" s="14">
        <v>0</v>
      </c>
      <c r="G89" s="14">
        <v>0.02</v>
      </c>
      <c r="H89" s="5">
        <v>919</v>
      </c>
    </row>
    <row r="90" spans="1:8" x14ac:dyDescent="0.2">
      <c r="A90" s="166" t="s">
        <v>613</v>
      </c>
      <c r="B90" s="161"/>
      <c r="C90" s="161"/>
      <c r="D90" s="161"/>
      <c r="E90" s="161"/>
      <c r="F90" s="161"/>
      <c r="G90" s="161"/>
      <c r="H90" s="162"/>
    </row>
    <row r="91" spans="1:8" x14ac:dyDescent="0.2">
      <c r="A91" s="9" t="s">
        <v>206</v>
      </c>
      <c r="B91" s="10">
        <v>0.01</v>
      </c>
      <c r="C91" s="10">
        <v>0.13</v>
      </c>
      <c r="D91" s="10">
        <v>0.02</v>
      </c>
      <c r="E91" s="10">
        <v>6.91</v>
      </c>
      <c r="F91" s="10" t="s">
        <v>199</v>
      </c>
      <c r="G91" s="10">
        <v>0.01</v>
      </c>
      <c r="H91" s="114">
        <v>1861</v>
      </c>
    </row>
    <row r="92" spans="1:8" x14ac:dyDescent="0.2">
      <c r="A92" s="11"/>
      <c r="B92" s="12">
        <v>0.3</v>
      </c>
      <c r="C92" s="12">
        <v>0.14000000000000001</v>
      </c>
      <c r="D92" s="12">
        <v>0.02</v>
      </c>
      <c r="E92" s="12">
        <v>7.18</v>
      </c>
      <c r="F92" s="12" t="s">
        <v>199</v>
      </c>
      <c r="G92" s="12">
        <v>0.02</v>
      </c>
      <c r="H92" s="115">
        <v>1861</v>
      </c>
    </row>
    <row r="93" spans="1:8" x14ac:dyDescent="0.2">
      <c r="A93" s="11"/>
      <c r="B93" s="12">
        <v>1</v>
      </c>
      <c r="C93" s="12">
        <v>0.14000000000000001</v>
      </c>
      <c r="D93" s="12">
        <v>0.02</v>
      </c>
      <c r="E93" s="12">
        <v>7.17</v>
      </c>
      <c r="F93" s="12" t="s">
        <v>199</v>
      </c>
      <c r="G93" s="12">
        <v>0.02</v>
      </c>
      <c r="H93" s="115">
        <v>1861</v>
      </c>
    </row>
    <row r="94" spans="1:8" x14ac:dyDescent="0.2">
      <c r="A94" s="11" t="s">
        <v>37</v>
      </c>
      <c r="B94" s="12">
        <v>0.01</v>
      </c>
      <c r="C94" s="12">
        <v>0.08</v>
      </c>
      <c r="D94" s="12">
        <v>0.03</v>
      </c>
      <c r="E94" s="12">
        <v>2.4300000000000002</v>
      </c>
      <c r="F94" s="12">
        <v>0.02</v>
      </c>
      <c r="G94" s="12">
        <v>0.01</v>
      </c>
      <c r="H94" s="115">
        <v>1861</v>
      </c>
    </row>
    <row r="95" spans="1:8" x14ac:dyDescent="0.2">
      <c r="A95" s="11"/>
      <c r="B95" s="12">
        <v>0.3</v>
      </c>
      <c r="C95" s="12">
        <v>7.0000000000000007E-2</v>
      </c>
      <c r="D95" s="12">
        <v>0.03</v>
      </c>
      <c r="E95" s="12">
        <v>2.2000000000000002</v>
      </c>
      <c r="F95" s="12">
        <v>0.03</v>
      </c>
      <c r="G95" s="12">
        <v>0.01</v>
      </c>
      <c r="H95" s="115">
        <v>1861</v>
      </c>
    </row>
    <row r="96" spans="1:8" x14ac:dyDescent="0.2">
      <c r="A96" s="11"/>
      <c r="B96" s="12">
        <v>1</v>
      </c>
      <c r="C96" s="12">
        <v>7.0000000000000007E-2</v>
      </c>
      <c r="D96" s="12">
        <v>0.03</v>
      </c>
      <c r="E96" s="12">
        <v>2.19</v>
      </c>
      <c r="F96" s="12">
        <v>0.03</v>
      </c>
      <c r="G96" s="12">
        <v>0.01</v>
      </c>
      <c r="H96" s="115">
        <v>1861</v>
      </c>
    </row>
    <row r="97" spans="1:8" x14ac:dyDescent="0.2">
      <c r="A97" s="11" t="s">
        <v>38</v>
      </c>
      <c r="B97" s="12">
        <v>0.01</v>
      </c>
      <c r="C97" s="12">
        <v>0.12</v>
      </c>
      <c r="D97" s="12">
        <v>0.03</v>
      </c>
      <c r="E97" s="12">
        <v>3.54</v>
      </c>
      <c r="F97" s="12" t="s">
        <v>199</v>
      </c>
      <c r="G97" s="12">
        <v>0.01</v>
      </c>
      <c r="H97" s="115">
        <v>1861</v>
      </c>
    </row>
    <row r="98" spans="1:8" x14ac:dyDescent="0.2">
      <c r="A98" s="11"/>
      <c r="B98" s="12">
        <v>0.3</v>
      </c>
      <c r="C98" s="12">
        <v>0.13</v>
      </c>
      <c r="D98" s="12">
        <v>0.03</v>
      </c>
      <c r="E98" s="12">
        <v>3.85</v>
      </c>
      <c r="F98" s="12" t="s">
        <v>199</v>
      </c>
      <c r="G98" s="12">
        <v>0.02</v>
      </c>
      <c r="H98" s="115">
        <v>1861</v>
      </c>
    </row>
    <row r="99" spans="1:8" x14ac:dyDescent="0.2">
      <c r="A99" s="13"/>
      <c r="B99" s="14">
        <v>1</v>
      </c>
      <c r="C99" s="14">
        <v>0.13</v>
      </c>
      <c r="D99" s="14">
        <v>0.03</v>
      </c>
      <c r="E99" s="14">
        <v>3.86</v>
      </c>
      <c r="F99" s="14" t="s">
        <v>199</v>
      </c>
      <c r="G99" s="14">
        <v>0.02</v>
      </c>
      <c r="H99" s="116">
        <v>1861</v>
      </c>
    </row>
    <row r="101" spans="1:8" x14ac:dyDescent="0.2">
      <c r="A101" t="s">
        <v>625</v>
      </c>
    </row>
    <row r="102" spans="1:8" x14ac:dyDescent="0.2">
      <c r="A102" s="166" t="s">
        <v>622</v>
      </c>
      <c r="B102" s="161"/>
      <c r="C102" s="161"/>
      <c r="D102" s="161"/>
      <c r="E102" s="161"/>
      <c r="F102" s="161"/>
      <c r="G102" s="161"/>
      <c r="H102" s="162"/>
    </row>
    <row r="103" spans="1:8" x14ac:dyDescent="0.2">
      <c r="A103" s="111" t="s">
        <v>371</v>
      </c>
      <c r="B103" s="28" t="s">
        <v>597</v>
      </c>
      <c r="C103" s="28" t="s">
        <v>598</v>
      </c>
      <c r="D103" s="28" t="s">
        <v>370</v>
      </c>
      <c r="E103" s="28" t="s">
        <v>599</v>
      </c>
      <c r="F103" s="28" t="s">
        <v>140</v>
      </c>
      <c r="G103" s="28" t="s">
        <v>600</v>
      </c>
      <c r="H103" s="39" t="s">
        <v>190</v>
      </c>
    </row>
    <row r="104" spans="1:8" x14ac:dyDescent="0.2">
      <c r="A104" s="9" t="s">
        <v>206</v>
      </c>
      <c r="B104" s="10">
        <v>0.01</v>
      </c>
      <c r="C104" s="10">
        <v>0.12</v>
      </c>
      <c r="D104" s="10">
        <v>0.02</v>
      </c>
      <c r="E104" s="10">
        <v>6.19</v>
      </c>
      <c r="F104" s="10" t="s">
        <v>199</v>
      </c>
      <c r="G104" s="10">
        <v>0.01</v>
      </c>
      <c r="H104" s="3">
        <v>2780</v>
      </c>
    </row>
    <row r="105" spans="1:8" x14ac:dyDescent="0.2">
      <c r="A105" s="11"/>
      <c r="B105" s="12">
        <v>0.3</v>
      </c>
      <c r="C105" s="12">
        <v>0.28999999999999998</v>
      </c>
      <c r="D105" s="12">
        <v>0.02</v>
      </c>
      <c r="E105" s="12">
        <v>15.82</v>
      </c>
      <c r="F105" s="12" t="s">
        <v>199</v>
      </c>
      <c r="G105" s="12">
        <v>0.08</v>
      </c>
      <c r="H105" s="4">
        <v>2780</v>
      </c>
    </row>
    <row r="106" spans="1:8" x14ac:dyDescent="0.2">
      <c r="A106" s="11"/>
      <c r="B106" s="12">
        <v>1</v>
      </c>
      <c r="C106" s="12">
        <v>0.35</v>
      </c>
      <c r="D106" s="12">
        <v>0.02</v>
      </c>
      <c r="E106" s="12">
        <v>19.510000000000002</v>
      </c>
      <c r="F106" s="12" t="s">
        <v>199</v>
      </c>
      <c r="G106" s="12">
        <v>0.12</v>
      </c>
      <c r="H106" s="4">
        <v>2780</v>
      </c>
    </row>
    <row r="107" spans="1:8" x14ac:dyDescent="0.2">
      <c r="A107" s="11" t="s">
        <v>37</v>
      </c>
      <c r="B107" s="12">
        <v>0.01</v>
      </c>
      <c r="C107" s="12">
        <v>0.1</v>
      </c>
      <c r="D107" s="12">
        <v>0.02</v>
      </c>
      <c r="E107" s="12">
        <v>5.49</v>
      </c>
      <c r="F107" s="12" t="s">
        <v>199</v>
      </c>
      <c r="G107" s="12">
        <v>0.01</v>
      </c>
      <c r="H107" s="4">
        <v>2780</v>
      </c>
    </row>
    <row r="108" spans="1:8" x14ac:dyDescent="0.2">
      <c r="A108" s="11"/>
      <c r="B108" s="12">
        <v>0.3</v>
      </c>
      <c r="C108" s="12">
        <v>0.28000000000000003</v>
      </c>
      <c r="D108" s="12">
        <v>0.02</v>
      </c>
      <c r="E108" s="12">
        <v>15.64</v>
      </c>
      <c r="F108" s="12" t="s">
        <v>199</v>
      </c>
      <c r="G108" s="12">
        <v>0.08</v>
      </c>
      <c r="H108" s="4">
        <v>2780</v>
      </c>
    </row>
    <row r="109" spans="1:8" x14ac:dyDescent="0.2">
      <c r="A109" s="11"/>
      <c r="B109" s="12">
        <v>1</v>
      </c>
      <c r="C109" s="12">
        <v>0.34</v>
      </c>
      <c r="D109" s="12">
        <v>0.02</v>
      </c>
      <c r="E109" s="12">
        <v>18.940000000000001</v>
      </c>
      <c r="F109" s="12" t="s">
        <v>199</v>
      </c>
      <c r="G109" s="12">
        <v>0.11</v>
      </c>
      <c r="H109" s="4">
        <v>2780</v>
      </c>
    </row>
    <row r="110" spans="1:8" x14ac:dyDescent="0.2">
      <c r="A110" s="11" t="s">
        <v>38</v>
      </c>
      <c r="B110" s="12">
        <v>0.01</v>
      </c>
      <c r="C110" s="12">
        <v>0.11</v>
      </c>
      <c r="D110" s="12">
        <v>0.02</v>
      </c>
      <c r="E110" s="12">
        <v>5.62</v>
      </c>
      <c r="F110" s="12" t="s">
        <v>199</v>
      </c>
      <c r="G110" s="12">
        <v>0.01</v>
      </c>
      <c r="H110" s="4">
        <v>2780</v>
      </c>
    </row>
    <row r="111" spans="1:8" x14ac:dyDescent="0.2">
      <c r="A111" s="11"/>
      <c r="B111" s="12">
        <v>0.3</v>
      </c>
      <c r="C111" s="12">
        <v>0.23</v>
      </c>
      <c r="D111" s="12">
        <v>0.02</v>
      </c>
      <c r="E111" s="12">
        <v>12.53</v>
      </c>
      <c r="F111" s="12" t="s">
        <v>199</v>
      </c>
      <c r="G111" s="12">
        <v>0.05</v>
      </c>
      <c r="H111" s="4">
        <v>2780</v>
      </c>
    </row>
    <row r="112" spans="1:8" x14ac:dyDescent="0.2">
      <c r="A112" s="13"/>
      <c r="B112" s="14">
        <v>1</v>
      </c>
      <c r="C112" s="14">
        <v>0.28999999999999998</v>
      </c>
      <c r="D112" s="14">
        <v>0.02</v>
      </c>
      <c r="E112" s="14">
        <v>15.65</v>
      </c>
      <c r="F112" s="14" t="s">
        <v>199</v>
      </c>
      <c r="G112" s="14">
        <v>0.08</v>
      </c>
      <c r="H112" s="5">
        <v>2780</v>
      </c>
    </row>
    <row r="113" spans="1:8" x14ac:dyDescent="0.2">
      <c r="A113" s="166" t="s">
        <v>623</v>
      </c>
      <c r="B113" s="161"/>
      <c r="C113" s="161"/>
      <c r="D113" s="161"/>
      <c r="E113" s="161"/>
      <c r="F113" s="161"/>
      <c r="G113" s="161"/>
      <c r="H113" s="162"/>
    </row>
    <row r="114" spans="1:8" x14ac:dyDescent="0.2">
      <c r="A114" s="9" t="s">
        <v>206</v>
      </c>
      <c r="B114" s="10">
        <v>0.01</v>
      </c>
      <c r="C114" s="10">
        <v>0.12</v>
      </c>
      <c r="D114" s="10">
        <v>0.03</v>
      </c>
      <c r="E114" s="10">
        <v>3.48</v>
      </c>
      <c r="F114" s="10" t="s">
        <v>199</v>
      </c>
      <c r="G114" s="10">
        <v>0.01</v>
      </c>
      <c r="H114" s="3">
        <v>919</v>
      </c>
    </row>
    <row r="115" spans="1:8" x14ac:dyDescent="0.2">
      <c r="A115" s="11"/>
      <c r="B115" s="12">
        <v>0.3</v>
      </c>
      <c r="C115" s="12">
        <v>0.28000000000000003</v>
      </c>
      <c r="D115" s="12">
        <v>0.03</v>
      </c>
      <c r="E115" s="12">
        <v>8.84</v>
      </c>
      <c r="F115" s="12" t="s">
        <v>199</v>
      </c>
      <c r="G115" s="12">
        <v>0.08</v>
      </c>
      <c r="H115" s="4">
        <v>919</v>
      </c>
    </row>
    <row r="116" spans="1:8" x14ac:dyDescent="0.2">
      <c r="A116" s="11"/>
      <c r="B116" s="12">
        <v>1</v>
      </c>
      <c r="C116" s="12">
        <v>0.34</v>
      </c>
      <c r="D116" s="12">
        <v>0.03</v>
      </c>
      <c r="E116" s="12">
        <v>10.85</v>
      </c>
      <c r="F116" s="12" t="s">
        <v>199</v>
      </c>
      <c r="G116" s="12">
        <v>0.11</v>
      </c>
      <c r="H116" s="4">
        <v>919</v>
      </c>
    </row>
    <row r="117" spans="1:8" x14ac:dyDescent="0.2">
      <c r="A117" s="11" t="s">
        <v>37</v>
      </c>
      <c r="B117" s="12">
        <v>0.01</v>
      </c>
      <c r="C117" s="12">
        <v>0.1</v>
      </c>
      <c r="D117" s="12">
        <v>0.03</v>
      </c>
      <c r="E117" s="12">
        <v>2.87</v>
      </c>
      <c r="F117" s="12" t="s">
        <v>199</v>
      </c>
      <c r="G117" s="12">
        <v>0.01</v>
      </c>
      <c r="H117" s="4">
        <v>919</v>
      </c>
    </row>
    <row r="118" spans="1:8" x14ac:dyDescent="0.2">
      <c r="A118" s="11"/>
      <c r="B118" s="12">
        <v>0.3</v>
      </c>
      <c r="C118" s="12">
        <v>0.28000000000000003</v>
      </c>
      <c r="D118" s="12">
        <v>0.03</v>
      </c>
      <c r="E118" s="12">
        <v>8.85</v>
      </c>
      <c r="F118" s="12" t="s">
        <v>199</v>
      </c>
      <c r="G118" s="12">
        <v>0.08</v>
      </c>
      <c r="H118" s="4">
        <v>919</v>
      </c>
    </row>
    <row r="119" spans="1:8" x14ac:dyDescent="0.2">
      <c r="A119" s="11"/>
      <c r="B119" s="12">
        <v>1</v>
      </c>
      <c r="C119" s="12">
        <v>0.33</v>
      </c>
      <c r="D119" s="12">
        <v>0.03</v>
      </c>
      <c r="E119" s="12">
        <v>10.38</v>
      </c>
      <c r="F119" s="12" t="s">
        <v>199</v>
      </c>
      <c r="G119" s="12">
        <v>0.11</v>
      </c>
      <c r="H119" s="4">
        <v>919</v>
      </c>
    </row>
    <row r="120" spans="1:8" x14ac:dyDescent="0.2">
      <c r="A120" s="11" t="s">
        <v>38</v>
      </c>
      <c r="B120" s="12">
        <v>0.01</v>
      </c>
      <c r="C120" s="12">
        <v>0.11</v>
      </c>
      <c r="D120" s="12">
        <v>0.03</v>
      </c>
      <c r="E120" s="12">
        <v>3.32</v>
      </c>
      <c r="F120" s="12" t="s">
        <v>199</v>
      </c>
      <c r="G120" s="12">
        <v>0.01</v>
      </c>
      <c r="H120" s="4">
        <v>919</v>
      </c>
    </row>
    <row r="121" spans="1:8" x14ac:dyDescent="0.2">
      <c r="A121" s="11"/>
      <c r="B121" s="12">
        <v>0.3</v>
      </c>
      <c r="C121" s="12">
        <v>0.22</v>
      </c>
      <c r="D121" s="12">
        <v>0.03</v>
      </c>
      <c r="E121" s="12">
        <v>6.82</v>
      </c>
      <c r="F121" s="12" t="s">
        <v>199</v>
      </c>
      <c r="G121" s="12">
        <v>0.05</v>
      </c>
      <c r="H121" s="4">
        <v>919</v>
      </c>
    </row>
    <row r="122" spans="1:8" x14ac:dyDescent="0.2">
      <c r="A122" s="13"/>
      <c r="B122" s="14">
        <v>1</v>
      </c>
      <c r="C122" s="14">
        <v>0.28000000000000003</v>
      </c>
      <c r="D122" s="14">
        <v>0.03</v>
      </c>
      <c r="E122" s="14">
        <v>8.75</v>
      </c>
      <c r="F122" s="14" t="s">
        <v>199</v>
      </c>
      <c r="G122" s="14">
        <v>0.08</v>
      </c>
      <c r="H122" s="5">
        <v>919</v>
      </c>
    </row>
    <row r="123" spans="1:8" x14ac:dyDescent="0.2">
      <c r="A123" s="166" t="s">
        <v>624</v>
      </c>
      <c r="B123" s="161"/>
      <c r="C123" s="161"/>
      <c r="D123" s="161"/>
      <c r="E123" s="161"/>
      <c r="F123" s="161"/>
      <c r="G123" s="161"/>
      <c r="H123" s="162"/>
    </row>
    <row r="124" spans="1:8" x14ac:dyDescent="0.2">
      <c r="A124" s="9" t="s">
        <v>206</v>
      </c>
      <c r="B124" s="10">
        <v>0.01</v>
      </c>
      <c r="C124" s="10">
        <v>0.12</v>
      </c>
      <c r="D124" s="10">
        <v>0.02</v>
      </c>
      <c r="E124" s="10">
        <v>4.99</v>
      </c>
      <c r="F124" s="10" t="s">
        <v>199</v>
      </c>
      <c r="G124" s="10">
        <v>0.01</v>
      </c>
      <c r="H124" s="3">
        <v>1861</v>
      </c>
    </row>
    <row r="125" spans="1:8" x14ac:dyDescent="0.2">
      <c r="A125" s="11"/>
      <c r="B125" s="12">
        <v>0.3</v>
      </c>
      <c r="C125" s="12">
        <v>0.28999999999999998</v>
      </c>
      <c r="D125" s="12">
        <v>0.02</v>
      </c>
      <c r="E125" s="12">
        <v>13.07</v>
      </c>
      <c r="F125" s="12" t="s">
        <v>199</v>
      </c>
      <c r="G125" s="12">
        <v>0.08</v>
      </c>
      <c r="H125" s="4">
        <v>1861</v>
      </c>
    </row>
    <row r="126" spans="1:8" x14ac:dyDescent="0.2">
      <c r="A126" s="11"/>
      <c r="B126" s="12">
        <v>1</v>
      </c>
      <c r="C126" s="12">
        <v>0.35</v>
      </c>
      <c r="D126" s="12">
        <v>0.02</v>
      </c>
      <c r="E126" s="12">
        <v>15.97</v>
      </c>
      <c r="F126" s="12" t="s">
        <v>199</v>
      </c>
      <c r="G126" s="12">
        <v>0.12</v>
      </c>
      <c r="H126" s="4">
        <v>1861</v>
      </c>
    </row>
    <row r="127" spans="1:8" x14ac:dyDescent="0.2">
      <c r="A127" s="11" t="s">
        <v>37</v>
      </c>
      <c r="B127" s="12">
        <v>0.01</v>
      </c>
      <c r="C127" s="12">
        <v>0.1</v>
      </c>
      <c r="D127" s="12">
        <v>0.02</v>
      </c>
      <c r="E127" s="12">
        <v>4.42</v>
      </c>
      <c r="F127" s="12" t="s">
        <v>199</v>
      </c>
      <c r="G127" s="12">
        <v>0.01</v>
      </c>
      <c r="H127" s="4">
        <v>1861</v>
      </c>
    </row>
    <row r="128" spans="1:8" x14ac:dyDescent="0.2">
      <c r="A128" s="11"/>
      <c r="B128" s="12">
        <v>0.3</v>
      </c>
      <c r="C128" s="12">
        <v>0.28000000000000003</v>
      </c>
      <c r="D128" s="12">
        <v>0.02</v>
      </c>
      <c r="E128" s="12">
        <v>12.77</v>
      </c>
      <c r="F128" s="12" t="s">
        <v>199</v>
      </c>
      <c r="G128" s="12">
        <v>0.08</v>
      </c>
      <c r="H128" s="4">
        <v>1861</v>
      </c>
    </row>
    <row r="129" spans="1:8" x14ac:dyDescent="0.2">
      <c r="A129" s="11"/>
      <c r="B129" s="12">
        <v>1</v>
      </c>
      <c r="C129" s="12">
        <v>0.34</v>
      </c>
      <c r="D129" s="12">
        <v>0.02</v>
      </c>
      <c r="E129" s="12">
        <v>15.49</v>
      </c>
      <c r="F129" s="12" t="s">
        <v>199</v>
      </c>
      <c r="G129" s="12">
        <v>0.11</v>
      </c>
      <c r="H129" s="4">
        <v>1861</v>
      </c>
    </row>
    <row r="130" spans="1:8" x14ac:dyDescent="0.2">
      <c r="A130" s="11" t="s">
        <v>38</v>
      </c>
      <c r="B130" s="12">
        <v>0.01</v>
      </c>
      <c r="C130" s="12">
        <v>0.11</v>
      </c>
      <c r="D130" s="12">
        <v>0.02</v>
      </c>
      <c r="E130" s="12">
        <v>4.53</v>
      </c>
      <c r="F130" s="12" t="s">
        <v>199</v>
      </c>
      <c r="G130" s="12">
        <v>0.01</v>
      </c>
      <c r="H130" s="4">
        <v>1861</v>
      </c>
    </row>
    <row r="131" spans="1:8" x14ac:dyDescent="0.2">
      <c r="A131" s="11"/>
      <c r="B131" s="12">
        <v>0.3</v>
      </c>
      <c r="C131" s="12">
        <v>0.24</v>
      </c>
      <c r="D131" s="12">
        <v>0.02</v>
      </c>
      <c r="E131" s="12">
        <v>10.48</v>
      </c>
      <c r="F131" s="12" t="s">
        <v>199</v>
      </c>
      <c r="G131" s="12">
        <v>0.06</v>
      </c>
      <c r="H131" s="4">
        <v>1861</v>
      </c>
    </row>
    <row r="132" spans="1:8" x14ac:dyDescent="0.2">
      <c r="A132" s="13"/>
      <c r="B132" s="14">
        <v>1</v>
      </c>
      <c r="C132" s="14">
        <v>0.28999999999999998</v>
      </c>
      <c r="D132" s="14">
        <v>0.02</v>
      </c>
      <c r="E132" s="14">
        <v>12.8</v>
      </c>
      <c r="F132" s="14" t="s">
        <v>199</v>
      </c>
      <c r="G132" s="14">
        <v>0.08</v>
      </c>
      <c r="H132" s="5">
        <v>1861</v>
      </c>
    </row>
    <row r="134" spans="1:8" x14ac:dyDescent="0.2">
      <c r="A134" t="s">
        <v>617</v>
      </c>
    </row>
    <row r="135" spans="1:8" x14ac:dyDescent="0.2">
      <c r="A135" s="111" t="s">
        <v>371</v>
      </c>
      <c r="B135" s="28" t="s">
        <v>597</v>
      </c>
      <c r="C135" s="28" t="s">
        <v>598</v>
      </c>
      <c r="D135" s="28" t="s">
        <v>370</v>
      </c>
      <c r="E135" s="28" t="s">
        <v>599</v>
      </c>
      <c r="F135" s="28" t="s">
        <v>140</v>
      </c>
      <c r="G135" s="28" t="s">
        <v>600</v>
      </c>
      <c r="H135" s="39" t="s">
        <v>190</v>
      </c>
    </row>
    <row r="136" spans="1:8" x14ac:dyDescent="0.2">
      <c r="A136" s="166" t="s">
        <v>616</v>
      </c>
      <c r="B136" s="161"/>
      <c r="C136" s="161"/>
      <c r="D136" s="161"/>
      <c r="E136" s="161"/>
      <c r="F136" s="161"/>
      <c r="G136" s="161"/>
      <c r="H136" s="162"/>
    </row>
    <row r="137" spans="1:8" x14ac:dyDescent="0.2">
      <c r="A137" s="9" t="s">
        <v>206</v>
      </c>
      <c r="B137" s="10">
        <v>0.01</v>
      </c>
      <c r="C137" s="10">
        <v>0.17</v>
      </c>
      <c r="D137" s="10">
        <v>0.02</v>
      </c>
      <c r="E137" s="10">
        <v>9.2200000000000006</v>
      </c>
      <c r="F137" s="10" t="s">
        <v>199</v>
      </c>
      <c r="G137" s="10">
        <v>0.03</v>
      </c>
      <c r="H137" s="3">
        <v>2780</v>
      </c>
    </row>
    <row r="138" spans="1:8" x14ac:dyDescent="0.2">
      <c r="A138" s="11"/>
      <c r="B138" s="12">
        <v>0.3</v>
      </c>
      <c r="C138" s="12">
        <v>0.28999999999999998</v>
      </c>
      <c r="D138" s="12">
        <v>0.02</v>
      </c>
      <c r="E138" s="12">
        <v>16.18</v>
      </c>
      <c r="F138" s="12" t="s">
        <v>199</v>
      </c>
      <c r="G138" s="12">
        <v>0.09</v>
      </c>
      <c r="H138" s="4">
        <v>2780</v>
      </c>
    </row>
    <row r="139" spans="1:8" x14ac:dyDescent="0.2">
      <c r="A139" s="11"/>
      <c r="B139" s="12">
        <v>1</v>
      </c>
      <c r="C139" s="12">
        <v>0.35</v>
      </c>
      <c r="D139" s="12">
        <v>0.02</v>
      </c>
      <c r="E139" s="12">
        <v>19.850000000000001</v>
      </c>
      <c r="F139" s="12" t="s">
        <v>199</v>
      </c>
      <c r="G139" s="12">
        <v>0.12</v>
      </c>
      <c r="H139" s="4">
        <v>2780</v>
      </c>
    </row>
    <row r="140" spans="1:8" x14ac:dyDescent="0.2">
      <c r="A140" s="11" t="s">
        <v>37</v>
      </c>
      <c r="B140" s="12">
        <v>0.01</v>
      </c>
      <c r="C140" s="12">
        <v>0.16</v>
      </c>
      <c r="D140" s="12">
        <v>0.02</v>
      </c>
      <c r="E140" s="12">
        <v>8.5399999999999991</v>
      </c>
      <c r="F140" s="12" t="s">
        <v>199</v>
      </c>
      <c r="G140" s="12">
        <v>0.03</v>
      </c>
      <c r="H140" s="4">
        <v>2780</v>
      </c>
    </row>
    <row r="141" spans="1:8" x14ac:dyDescent="0.2">
      <c r="A141" s="11"/>
      <c r="B141" s="12">
        <v>0.3</v>
      </c>
      <c r="C141" s="12">
        <v>0.3</v>
      </c>
      <c r="D141" s="12">
        <v>0.02</v>
      </c>
      <c r="E141" s="12">
        <v>16.29</v>
      </c>
      <c r="F141" s="12" t="s">
        <v>199</v>
      </c>
      <c r="G141" s="12">
        <v>0.09</v>
      </c>
      <c r="H141" s="4">
        <v>2780</v>
      </c>
    </row>
    <row r="142" spans="1:8" x14ac:dyDescent="0.2">
      <c r="A142" s="11"/>
      <c r="B142" s="12">
        <v>1</v>
      </c>
      <c r="C142" s="12">
        <v>0.35</v>
      </c>
      <c r="D142" s="12">
        <v>0.02</v>
      </c>
      <c r="E142" s="12">
        <v>19.670000000000002</v>
      </c>
      <c r="F142" s="12" t="s">
        <v>199</v>
      </c>
      <c r="G142" s="12">
        <v>0.12</v>
      </c>
      <c r="H142" s="4">
        <v>2780</v>
      </c>
    </row>
    <row r="143" spans="1:8" x14ac:dyDescent="0.2">
      <c r="A143" s="11" t="s">
        <v>38</v>
      </c>
      <c r="B143" s="12">
        <v>0.01</v>
      </c>
      <c r="C143" s="12">
        <v>0.15</v>
      </c>
      <c r="D143" s="12">
        <v>0.02</v>
      </c>
      <c r="E143" s="12">
        <v>7.96</v>
      </c>
      <c r="F143" s="12" t="s">
        <v>199</v>
      </c>
      <c r="G143" s="12">
        <v>0.02</v>
      </c>
      <c r="H143" s="4">
        <v>2780</v>
      </c>
    </row>
    <row r="144" spans="1:8" x14ac:dyDescent="0.2">
      <c r="A144" s="11"/>
      <c r="B144" s="12">
        <v>0.3</v>
      </c>
      <c r="C144" s="12">
        <v>0.23</v>
      </c>
      <c r="D144" s="12">
        <v>0.02</v>
      </c>
      <c r="E144" s="12">
        <v>12.52</v>
      </c>
      <c r="F144" s="12" t="s">
        <v>199</v>
      </c>
      <c r="G144" s="12">
        <v>0.05</v>
      </c>
      <c r="H144" s="4">
        <v>2780</v>
      </c>
    </row>
    <row r="145" spans="1:8" x14ac:dyDescent="0.2">
      <c r="A145" s="13"/>
      <c r="B145" s="14">
        <v>1</v>
      </c>
      <c r="C145" s="14">
        <v>0.28000000000000003</v>
      </c>
      <c r="D145" s="14">
        <v>0.02</v>
      </c>
      <c r="E145" s="14">
        <v>15.52</v>
      </c>
      <c r="F145" s="14" t="s">
        <v>199</v>
      </c>
      <c r="G145" s="14">
        <v>0.08</v>
      </c>
      <c r="H145" s="5">
        <v>2780</v>
      </c>
    </row>
    <row r="146" spans="1:8" x14ac:dyDescent="0.2">
      <c r="A146" s="166" t="s">
        <v>618</v>
      </c>
      <c r="B146" s="161"/>
      <c r="C146" s="161"/>
      <c r="D146" s="161"/>
      <c r="E146" s="161"/>
      <c r="F146" s="161"/>
      <c r="G146" s="161"/>
      <c r="H146" s="162"/>
    </row>
    <row r="147" spans="1:8" x14ac:dyDescent="0.2">
      <c r="A147" t="s">
        <v>206</v>
      </c>
      <c r="B147">
        <v>0.01</v>
      </c>
      <c r="C147">
        <v>0.16</v>
      </c>
      <c r="D147">
        <v>0.03</v>
      </c>
      <c r="E147">
        <v>4.95</v>
      </c>
      <c r="F147" t="s">
        <v>199</v>
      </c>
      <c r="G147">
        <v>0.03</v>
      </c>
      <c r="H147">
        <v>919</v>
      </c>
    </row>
    <row r="148" spans="1:8" x14ac:dyDescent="0.2">
      <c r="B148">
        <v>0.3</v>
      </c>
      <c r="C148">
        <v>0.31</v>
      </c>
      <c r="D148">
        <v>0.03</v>
      </c>
      <c r="E148">
        <v>9.6999999999999993</v>
      </c>
      <c r="F148" t="s">
        <v>199</v>
      </c>
      <c r="G148">
        <v>0.09</v>
      </c>
      <c r="H148">
        <v>919</v>
      </c>
    </row>
    <row r="149" spans="1:8" x14ac:dyDescent="0.2">
      <c r="B149">
        <v>1</v>
      </c>
      <c r="C149">
        <v>0.37</v>
      </c>
      <c r="D149">
        <v>0.03</v>
      </c>
      <c r="E149">
        <v>11.84</v>
      </c>
      <c r="F149" t="s">
        <v>199</v>
      </c>
      <c r="G149" s="117">
        <v>0.13</v>
      </c>
      <c r="H149">
        <v>919</v>
      </c>
    </row>
    <row r="151" spans="1:8" x14ac:dyDescent="0.2">
      <c r="A151" t="s">
        <v>37</v>
      </c>
      <c r="B151">
        <v>0.01</v>
      </c>
      <c r="C151">
        <v>0.14000000000000001</v>
      </c>
      <c r="D151">
        <v>0.03</v>
      </c>
      <c r="E151">
        <v>4.34</v>
      </c>
      <c r="F151" t="s">
        <v>199</v>
      </c>
      <c r="G151">
        <v>0.02</v>
      </c>
      <c r="H151">
        <v>919</v>
      </c>
    </row>
    <row r="152" spans="1:8" x14ac:dyDescent="0.2">
      <c r="B152">
        <v>0.3</v>
      </c>
      <c r="C152">
        <v>0.3</v>
      </c>
      <c r="D152">
        <v>0.03</v>
      </c>
      <c r="E152">
        <v>9.51</v>
      </c>
      <c r="F152" t="s">
        <v>199</v>
      </c>
      <c r="G152">
        <v>0.09</v>
      </c>
      <c r="H152">
        <v>919</v>
      </c>
    </row>
    <row r="153" spans="1:8" x14ac:dyDescent="0.2">
      <c r="B153">
        <v>1</v>
      </c>
      <c r="C153">
        <v>0.35</v>
      </c>
      <c r="D153">
        <v>0.03</v>
      </c>
      <c r="E153">
        <v>11.38</v>
      </c>
      <c r="F153" t="s">
        <v>199</v>
      </c>
      <c r="G153">
        <v>0.12</v>
      </c>
      <c r="H153">
        <v>919</v>
      </c>
    </row>
    <row r="155" spans="1:8" x14ac:dyDescent="0.2">
      <c r="A155" t="s">
        <v>38</v>
      </c>
      <c r="B155">
        <v>0.01</v>
      </c>
      <c r="C155">
        <v>0.15</v>
      </c>
      <c r="D155">
        <v>0.03</v>
      </c>
      <c r="E155">
        <v>4.46</v>
      </c>
      <c r="F155" t="s">
        <v>199</v>
      </c>
      <c r="G155">
        <v>0.02</v>
      </c>
      <c r="H155">
        <v>919</v>
      </c>
    </row>
    <row r="156" spans="1:8" x14ac:dyDescent="0.2">
      <c r="B156">
        <v>0.3</v>
      </c>
      <c r="C156">
        <v>0.25</v>
      </c>
      <c r="D156">
        <v>0.03</v>
      </c>
      <c r="E156">
        <v>7.64</v>
      </c>
      <c r="F156" t="s">
        <v>199</v>
      </c>
      <c r="G156">
        <v>0.06</v>
      </c>
      <c r="H156">
        <v>919</v>
      </c>
    </row>
    <row r="157" spans="1:8" x14ac:dyDescent="0.2">
      <c r="B157">
        <v>1</v>
      </c>
      <c r="C157">
        <v>0.3</v>
      </c>
      <c r="D157">
        <v>0.03</v>
      </c>
      <c r="E157">
        <v>9.4499999999999993</v>
      </c>
      <c r="F157" t="s">
        <v>199</v>
      </c>
      <c r="G157">
        <v>0.09</v>
      </c>
      <c r="H157">
        <v>919</v>
      </c>
    </row>
    <row r="158" spans="1:8" x14ac:dyDescent="0.2">
      <c r="A158" s="166" t="s">
        <v>619</v>
      </c>
      <c r="B158" s="161"/>
      <c r="C158" s="161"/>
      <c r="D158" s="161"/>
      <c r="E158" s="161"/>
      <c r="F158" s="161"/>
      <c r="G158" s="161"/>
      <c r="H158" s="162"/>
    </row>
    <row r="159" spans="1:8" x14ac:dyDescent="0.2">
      <c r="A159" s="9" t="s">
        <v>206</v>
      </c>
      <c r="B159" s="10">
        <v>0.01</v>
      </c>
      <c r="C159" s="10">
        <v>0.17</v>
      </c>
      <c r="D159" s="10">
        <v>0.02</v>
      </c>
      <c r="E159" s="10">
        <v>7.55</v>
      </c>
      <c r="F159" s="10" t="s">
        <v>199</v>
      </c>
      <c r="G159" s="10">
        <v>0.03</v>
      </c>
      <c r="H159" s="3">
        <v>1861</v>
      </c>
    </row>
    <row r="160" spans="1:8" x14ac:dyDescent="0.2">
      <c r="A160" s="11"/>
      <c r="B160" s="12">
        <v>0.3</v>
      </c>
      <c r="C160" s="12">
        <v>0.28999999999999998</v>
      </c>
      <c r="D160" s="12">
        <v>0.02</v>
      </c>
      <c r="E160" s="12">
        <v>12.83</v>
      </c>
      <c r="F160" s="12" t="s">
        <v>199</v>
      </c>
      <c r="G160" s="12">
        <v>0.08</v>
      </c>
      <c r="H160" s="4">
        <v>1861</v>
      </c>
    </row>
    <row r="161" spans="1:8" x14ac:dyDescent="0.2">
      <c r="A161" s="11"/>
      <c r="B161" s="12">
        <v>1</v>
      </c>
      <c r="C161" s="12">
        <v>0.35</v>
      </c>
      <c r="D161" s="12">
        <v>0.02</v>
      </c>
      <c r="E161" s="12">
        <v>15.8</v>
      </c>
      <c r="F161" s="12" t="s">
        <v>199</v>
      </c>
      <c r="G161" s="12">
        <v>0.12</v>
      </c>
      <c r="H161" s="4">
        <v>1861</v>
      </c>
    </row>
    <row r="162" spans="1:8" x14ac:dyDescent="0.2">
      <c r="A162" s="11" t="s">
        <v>37</v>
      </c>
      <c r="B162" s="12">
        <v>0.01</v>
      </c>
      <c r="C162" s="12">
        <v>0.16</v>
      </c>
      <c r="D162" s="12">
        <v>0.02</v>
      </c>
      <c r="E162" s="12">
        <v>7.07</v>
      </c>
      <c r="F162" s="12" t="s">
        <v>199</v>
      </c>
      <c r="G162" s="12">
        <v>0.03</v>
      </c>
      <c r="H162" s="4">
        <v>1861</v>
      </c>
    </row>
    <row r="163" spans="1:8" x14ac:dyDescent="0.2">
      <c r="A163" s="11"/>
      <c r="B163" s="12">
        <v>0.3</v>
      </c>
      <c r="C163" s="12">
        <v>0.28999999999999998</v>
      </c>
      <c r="D163" s="12">
        <v>0.02</v>
      </c>
      <c r="E163" s="12">
        <v>13.03</v>
      </c>
      <c r="F163" s="12" t="s">
        <v>199</v>
      </c>
      <c r="G163" s="12">
        <v>0.08</v>
      </c>
      <c r="H163" s="4">
        <v>1861</v>
      </c>
    </row>
    <row r="164" spans="1:8" x14ac:dyDescent="0.2">
      <c r="A164" s="11"/>
      <c r="B164" s="12">
        <v>1</v>
      </c>
      <c r="C164" s="12">
        <v>0.35</v>
      </c>
      <c r="D164" s="12">
        <v>0.02</v>
      </c>
      <c r="E164" s="12">
        <v>15.79</v>
      </c>
      <c r="F164" s="12" t="s">
        <v>199</v>
      </c>
      <c r="G164" s="12">
        <v>0.12</v>
      </c>
      <c r="H164" s="4">
        <v>1861</v>
      </c>
    </row>
    <row r="165" spans="1:8" x14ac:dyDescent="0.2">
      <c r="A165" s="11" t="s">
        <v>38</v>
      </c>
      <c r="B165" s="12">
        <v>0.01</v>
      </c>
      <c r="C165" s="12">
        <v>0.15</v>
      </c>
      <c r="D165" s="12">
        <v>0.02</v>
      </c>
      <c r="E165" s="12">
        <v>6.43</v>
      </c>
      <c r="F165" s="12" t="s">
        <v>199</v>
      </c>
      <c r="G165" s="12">
        <v>0.02</v>
      </c>
      <c r="H165" s="4">
        <v>1861</v>
      </c>
    </row>
    <row r="166" spans="1:8" x14ac:dyDescent="0.2">
      <c r="A166" s="11"/>
      <c r="B166" s="12">
        <v>0.3</v>
      </c>
      <c r="C166" s="12">
        <v>0.22</v>
      </c>
      <c r="D166" s="12">
        <v>0.02</v>
      </c>
      <c r="E166" s="12">
        <v>9.7899999999999991</v>
      </c>
      <c r="F166" s="12" t="s">
        <v>199</v>
      </c>
      <c r="G166" s="12">
        <v>0.05</v>
      </c>
      <c r="H166" s="4">
        <v>1861</v>
      </c>
    </row>
    <row r="167" spans="1:8" x14ac:dyDescent="0.2">
      <c r="A167" s="13"/>
      <c r="B167" s="14">
        <v>1</v>
      </c>
      <c r="C167" s="14">
        <v>0.28000000000000003</v>
      </c>
      <c r="D167" s="14">
        <v>0.02</v>
      </c>
      <c r="E167" s="14">
        <v>12.22</v>
      </c>
      <c r="F167" s="14" t="s">
        <v>199</v>
      </c>
      <c r="G167" s="14">
        <v>7.0000000000000007E-2</v>
      </c>
      <c r="H167" s="5">
        <v>1861</v>
      </c>
    </row>
    <row r="169" spans="1:8" x14ac:dyDescent="0.2">
      <c r="A169" t="s">
        <v>620</v>
      </c>
    </row>
    <row r="170" spans="1:8" x14ac:dyDescent="0.2">
      <c r="A170" s="111" t="s">
        <v>371</v>
      </c>
      <c r="B170" s="28" t="s">
        <v>597</v>
      </c>
      <c r="C170" s="28" t="s">
        <v>598</v>
      </c>
      <c r="D170" s="28" t="s">
        <v>370</v>
      </c>
      <c r="E170" s="28" t="s">
        <v>599</v>
      </c>
      <c r="F170" s="28" t="s">
        <v>140</v>
      </c>
      <c r="G170" s="28" t="s">
        <v>600</v>
      </c>
      <c r="H170" s="39" t="s">
        <v>190</v>
      </c>
    </row>
    <row r="171" spans="1:8" x14ac:dyDescent="0.2">
      <c r="A171" s="166" t="s">
        <v>621</v>
      </c>
      <c r="B171" s="161"/>
      <c r="C171" s="161"/>
      <c r="D171" s="161"/>
      <c r="E171" s="161"/>
      <c r="F171" s="161"/>
      <c r="G171" s="161"/>
      <c r="H171" s="162"/>
    </row>
    <row r="172" spans="1:8" x14ac:dyDescent="0.2">
      <c r="A172" s="9" t="s">
        <v>206</v>
      </c>
      <c r="B172" s="10">
        <v>0.01</v>
      </c>
      <c r="C172" s="10">
        <v>0.19</v>
      </c>
      <c r="D172" s="10">
        <v>0.02</v>
      </c>
      <c r="E172" s="10">
        <v>10.029999999999999</v>
      </c>
      <c r="F172" s="10" t="s">
        <v>199</v>
      </c>
      <c r="G172" s="10">
        <v>0.03</v>
      </c>
      <c r="H172" s="3">
        <v>2780</v>
      </c>
    </row>
    <row r="173" spans="1:8" x14ac:dyDescent="0.2">
      <c r="A173" s="11"/>
      <c r="B173" s="12">
        <v>0.3</v>
      </c>
      <c r="C173" s="12">
        <v>0.27</v>
      </c>
      <c r="D173" s="12">
        <v>0.02</v>
      </c>
      <c r="E173" s="12">
        <v>14.87</v>
      </c>
      <c r="F173" s="12" t="s">
        <v>199</v>
      </c>
      <c r="G173" s="12">
        <v>7.0000000000000007E-2</v>
      </c>
      <c r="H173" s="4">
        <v>2780</v>
      </c>
    </row>
    <row r="174" spans="1:8" x14ac:dyDescent="0.2">
      <c r="A174" s="11"/>
      <c r="B174" s="12">
        <v>1</v>
      </c>
      <c r="C174" s="12">
        <v>0.33</v>
      </c>
      <c r="D174" s="12">
        <v>0.02</v>
      </c>
      <c r="E174" s="12">
        <v>18.399999999999999</v>
      </c>
      <c r="F174" s="12" t="s">
        <v>199</v>
      </c>
      <c r="G174" s="12">
        <v>0.11</v>
      </c>
      <c r="H174" s="4">
        <v>2780</v>
      </c>
    </row>
    <row r="175" spans="1:8" x14ac:dyDescent="0.2">
      <c r="A175" s="11" t="s">
        <v>37</v>
      </c>
      <c r="B175" s="12">
        <v>0.01</v>
      </c>
      <c r="C175" s="12">
        <v>0.18</v>
      </c>
      <c r="D175" s="12">
        <v>0.02</v>
      </c>
      <c r="E175" s="12">
        <v>9.67</v>
      </c>
      <c r="F175" s="12" t="s">
        <v>199</v>
      </c>
      <c r="G175" s="12">
        <v>0.03</v>
      </c>
      <c r="H175" s="4">
        <v>2780</v>
      </c>
    </row>
    <row r="176" spans="1:8" x14ac:dyDescent="0.2">
      <c r="A176" s="11"/>
      <c r="B176" s="12">
        <v>0.3</v>
      </c>
      <c r="C176" s="12">
        <v>0.26</v>
      </c>
      <c r="D176" s="12">
        <v>0.02</v>
      </c>
      <c r="E176" s="12">
        <v>14.37</v>
      </c>
      <c r="F176" s="12" t="s">
        <v>199</v>
      </c>
      <c r="G176" s="12">
        <v>7.0000000000000007E-2</v>
      </c>
      <c r="H176" s="4">
        <v>2780</v>
      </c>
    </row>
    <row r="177" spans="1:8" x14ac:dyDescent="0.2">
      <c r="A177" s="11"/>
      <c r="B177" s="12">
        <v>1</v>
      </c>
      <c r="C177" s="12">
        <v>0.33</v>
      </c>
      <c r="D177" s="12">
        <v>0.02</v>
      </c>
      <c r="E177" s="12">
        <v>18.38</v>
      </c>
      <c r="F177" s="12" t="s">
        <v>199</v>
      </c>
      <c r="G177" s="12">
        <v>0.11</v>
      </c>
      <c r="H177" s="4">
        <v>2780</v>
      </c>
    </row>
    <row r="178" spans="1:8" x14ac:dyDescent="0.2">
      <c r="A178" s="11" t="s">
        <v>38</v>
      </c>
      <c r="B178" s="12">
        <v>0.01</v>
      </c>
      <c r="C178" s="12">
        <v>0.16</v>
      </c>
      <c r="D178" s="12">
        <v>0.02</v>
      </c>
      <c r="E178" s="12">
        <v>8.27</v>
      </c>
      <c r="F178" s="12" t="s">
        <v>199</v>
      </c>
      <c r="G178" s="12">
        <v>0.02</v>
      </c>
      <c r="H178" s="4">
        <v>2780</v>
      </c>
    </row>
    <row r="179" spans="1:8" x14ac:dyDescent="0.2">
      <c r="A179" s="11"/>
      <c r="B179" s="12">
        <v>0.3</v>
      </c>
      <c r="C179" s="12">
        <v>0.23</v>
      </c>
      <c r="D179" s="12">
        <v>0.02</v>
      </c>
      <c r="E179" s="12">
        <v>12.13</v>
      </c>
      <c r="F179" s="12" t="s">
        <v>199</v>
      </c>
      <c r="G179" s="12">
        <v>0.05</v>
      </c>
      <c r="H179" s="4">
        <v>2780</v>
      </c>
    </row>
    <row r="180" spans="1:8" x14ac:dyDescent="0.2">
      <c r="A180" s="13"/>
      <c r="B180" s="14">
        <v>1</v>
      </c>
      <c r="C180" s="14">
        <v>0.26</v>
      </c>
      <c r="D180" s="14">
        <v>0.02</v>
      </c>
      <c r="E180" s="14">
        <v>14.31</v>
      </c>
      <c r="F180" s="14" t="s">
        <v>199</v>
      </c>
      <c r="G180" s="14">
        <v>7.0000000000000007E-2</v>
      </c>
      <c r="H180" s="5">
        <v>2780</v>
      </c>
    </row>
    <row r="181" spans="1:8" x14ac:dyDescent="0.2">
      <c r="A181" s="166" t="s">
        <v>614</v>
      </c>
      <c r="B181" s="161"/>
      <c r="C181" s="161"/>
      <c r="D181" s="161"/>
      <c r="E181" s="161"/>
      <c r="F181" s="161"/>
      <c r="G181" s="161"/>
      <c r="H181" s="162"/>
    </row>
    <row r="182" spans="1:8" x14ac:dyDescent="0.2">
      <c r="A182" s="9" t="s">
        <v>206</v>
      </c>
      <c r="B182" s="10">
        <v>0.01</v>
      </c>
      <c r="C182" s="10">
        <v>0.19</v>
      </c>
      <c r="D182" s="10">
        <v>0.03</v>
      </c>
      <c r="E182" s="10">
        <v>5.93</v>
      </c>
      <c r="F182" s="10" t="s">
        <v>199</v>
      </c>
      <c r="G182" s="10">
        <v>0.04</v>
      </c>
      <c r="H182" s="3">
        <v>919</v>
      </c>
    </row>
    <row r="183" spans="1:8" x14ac:dyDescent="0.2">
      <c r="A183" s="11"/>
      <c r="B183" s="12">
        <v>0.3</v>
      </c>
      <c r="C183" s="12">
        <v>0.24</v>
      </c>
      <c r="D183" s="12">
        <v>0.03</v>
      </c>
      <c r="E183" s="12">
        <v>7.49</v>
      </c>
      <c r="F183" s="12" t="s">
        <v>199</v>
      </c>
      <c r="G183" s="12">
        <v>0.06</v>
      </c>
      <c r="H183" s="4">
        <v>919</v>
      </c>
    </row>
    <row r="184" spans="1:8" x14ac:dyDescent="0.2">
      <c r="A184" s="11"/>
      <c r="B184" s="12">
        <v>1</v>
      </c>
      <c r="C184" s="12">
        <v>0.31</v>
      </c>
      <c r="D184" s="12">
        <v>0.03</v>
      </c>
      <c r="E184" s="12">
        <v>9.83</v>
      </c>
      <c r="F184" s="12" t="s">
        <v>199</v>
      </c>
      <c r="G184" s="12">
        <v>0.09</v>
      </c>
      <c r="H184" s="4">
        <v>919</v>
      </c>
    </row>
    <row r="185" spans="1:8" x14ac:dyDescent="0.2">
      <c r="A185" s="11" t="s">
        <v>37</v>
      </c>
      <c r="B185" s="12">
        <v>0.01</v>
      </c>
      <c r="C185" s="12">
        <v>0.2</v>
      </c>
      <c r="D185" s="12">
        <v>0.03</v>
      </c>
      <c r="E185" s="12">
        <v>6.25</v>
      </c>
      <c r="F185" s="12" t="s">
        <v>199</v>
      </c>
      <c r="G185" s="12">
        <v>0.04</v>
      </c>
      <c r="H185" s="4">
        <v>919</v>
      </c>
    </row>
    <row r="186" spans="1:8" x14ac:dyDescent="0.2">
      <c r="A186" s="11"/>
      <c r="B186" s="12">
        <v>0.3</v>
      </c>
      <c r="C186" s="12">
        <v>0.24</v>
      </c>
      <c r="D186" s="12">
        <v>0.03</v>
      </c>
      <c r="E186" s="12">
        <v>7.44</v>
      </c>
      <c r="F186" s="12" t="s">
        <v>199</v>
      </c>
      <c r="G186" s="12">
        <v>0.06</v>
      </c>
      <c r="H186" s="4">
        <v>919</v>
      </c>
    </row>
    <row r="187" spans="1:8" x14ac:dyDescent="0.2">
      <c r="A187" s="11"/>
      <c r="B187" s="12">
        <v>1</v>
      </c>
      <c r="C187" s="12">
        <v>0.31</v>
      </c>
      <c r="D187" s="12">
        <v>0.03</v>
      </c>
      <c r="E187" s="12">
        <v>9.9600000000000009</v>
      </c>
      <c r="F187" s="12" t="s">
        <v>199</v>
      </c>
      <c r="G187" s="12">
        <v>0.1</v>
      </c>
      <c r="H187" s="4">
        <v>919</v>
      </c>
    </row>
    <row r="188" spans="1:8" x14ac:dyDescent="0.2">
      <c r="A188" s="11" t="s">
        <v>38</v>
      </c>
      <c r="B188" s="12">
        <v>0.01</v>
      </c>
      <c r="C188" s="12">
        <v>0.14000000000000001</v>
      </c>
      <c r="D188" s="12">
        <v>0.03</v>
      </c>
      <c r="E188" s="12">
        <v>4.3099999999999996</v>
      </c>
      <c r="F188" s="12" t="s">
        <v>199</v>
      </c>
      <c r="G188" s="12">
        <v>0.02</v>
      </c>
      <c r="H188" s="4">
        <v>919</v>
      </c>
    </row>
    <row r="189" spans="1:8" x14ac:dyDescent="0.2">
      <c r="A189" s="11"/>
      <c r="B189" s="12">
        <v>0.3</v>
      </c>
      <c r="C189" s="12">
        <v>0.19</v>
      </c>
      <c r="D189" s="12">
        <v>0.03</v>
      </c>
      <c r="E189" s="12">
        <v>5.86</v>
      </c>
      <c r="F189" s="12" t="s">
        <v>199</v>
      </c>
      <c r="G189" s="12">
        <v>0.04</v>
      </c>
      <c r="H189" s="4">
        <v>919</v>
      </c>
    </row>
    <row r="190" spans="1:8" x14ac:dyDescent="0.2">
      <c r="A190" s="13"/>
      <c r="B190" s="14">
        <v>1</v>
      </c>
      <c r="C190" s="14">
        <v>0.24</v>
      </c>
      <c r="D190" s="14">
        <v>0.03</v>
      </c>
      <c r="E190" s="14">
        <v>7.45</v>
      </c>
      <c r="F190" s="14" t="s">
        <v>199</v>
      </c>
      <c r="G190" s="14">
        <v>0.06</v>
      </c>
      <c r="H190" s="5">
        <v>919</v>
      </c>
    </row>
    <row r="191" spans="1:8" x14ac:dyDescent="0.2">
      <c r="A191" s="166" t="s">
        <v>615</v>
      </c>
      <c r="B191" s="161"/>
      <c r="C191" s="161"/>
      <c r="D191" s="161"/>
      <c r="E191" s="161"/>
      <c r="F191" s="161"/>
      <c r="G191" s="161"/>
      <c r="H191" s="162"/>
    </row>
    <row r="192" spans="1:8" x14ac:dyDescent="0.2">
      <c r="A192" s="9" t="s">
        <v>206</v>
      </c>
      <c r="B192" s="10">
        <v>0.01</v>
      </c>
      <c r="C192" s="10">
        <v>0.18</v>
      </c>
      <c r="D192" s="10">
        <v>0.02</v>
      </c>
      <c r="E192" s="10">
        <v>7.98</v>
      </c>
      <c r="F192" s="10" t="s">
        <v>199</v>
      </c>
      <c r="G192" s="10">
        <v>0.03</v>
      </c>
      <c r="H192" s="3">
        <v>1861</v>
      </c>
    </row>
    <row r="193" spans="1:8" x14ac:dyDescent="0.2">
      <c r="A193" s="11"/>
      <c r="B193" s="12">
        <v>0.3</v>
      </c>
      <c r="C193" s="12">
        <v>0.28000000000000003</v>
      </c>
      <c r="D193" s="12">
        <v>0.02</v>
      </c>
      <c r="E193" s="12">
        <v>12.6</v>
      </c>
      <c r="F193" s="12" t="s">
        <v>199</v>
      </c>
      <c r="G193" s="12">
        <v>0.08</v>
      </c>
      <c r="H193" s="4">
        <v>1861</v>
      </c>
    </row>
    <row r="194" spans="1:8" x14ac:dyDescent="0.2">
      <c r="A194" s="11"/>
      <c r="B194" s="12">
        <v>1</v>
      </c>
      <c r="C194" s="12">
        <v>0.34</v>
      </c>
      <c r="D194" s="12">
        <v>0.02</v>
      </c>
      <c r="E194" s="12">
        <v>15.32</v>
      </c>
      <c r="F194" s="12" t="s">
        <v>199</v>
      </c>
      <c r="G194" s="12">
        <v>0.11</v>
      </c>
      <c r="H194" s="4">
        <v>1861</v>
      </c>
    </row>
    <row r="195" spans="1:8" x14ac:dyDescent="0.2">
      <c r="A195" s="11"/>
      <c r="B195" s="12"/>
      <c r="C195" s="12"/>
      <c r="D195" s="12"/>
      <c r="E195" s="12"/>
      <c r="F195" s="12"/>
      <c r="G195" s="12"/>
      <c r="H195" s="4"/>
    </row>
    <row r="196" spans="1:8" x14ac:dyDescent="0.2">
      <c r="A196" s="11" t="s">
        <v>37</v>
      </c>
      <c r="B196" s="12">
        <v>0.01</v>
      </c>
      <c r="C196" s="12">
        <v>0.17</v>
      </c>
      <c r="D196" s="12">
        <v>0.02</v>
      </c>
      <c r="E196" s="12">
        <v>7.31</v>
      </c>
      <c r="F196" s="12" t="s">
        <v>199</v>
      </c>
      <c r="G196" s="12">
        <v>0.03</v>
      </c>
      <c r="H196" s="4">
        <v>1861</v>
      </c>
    </row>
    <row r="197" spans="1:8" x14ac:dyDescent="0.2">
      <c r="A197" s="11"/>
      <c r="B197" s="12">
        <v>0.3</v>
      </c>
      <c r="C197" s="12">
        <v>0.27</v>
      </c>
      <c r="D197" s="12">
        <v>0.02</v>
      </c>
      <c r="E197" s="12">
        <v>11.93</v>
      </c>
      <c r="F197" s="12" t="s">
        <v>199</v>
      </c>
      <c r="G197" s="12">
        <v>7.0000000000000007E-2</v>
      </c>
      <c r="H197" s="4">
        <v>1861</v>
      </c>
    </row>
    <row r="198" spans="1:8" x14ac:dyDescent="0.2">
      <c r="A198" s="11"/>
      <c r="B198" s="12">
        <v>1</v>
      </c>
      <c r="C198" s="12">
        <v>0.33</v>
      </c>
      <c r="D198" s="12">
        <v>0.02</v>
      </c>
      <c r="E198" s="12">
        <v>15.16</v>
      </c>
      <c r="F198" s="12" t="s">
        <v>199</v>
      </c>
      <c r="G198" s="12">
        <v>0.11</v>
      </c>
      <c r="H198" s="4">
        <v>1861</v>
      </c>
    </row>
    <row r="199" spans="1:8" x14ac:dyDescent="0.2">
      <c r="A199" s="11"/>
      <c r="B199" s="12"/>
      <c r="C199" s="12"/>
      <c r="D199" s="12"/>
      <c r="E199" s="12"/>
      <c r="F199" s="12"/>
      <c r="G199" s="12"/>
      <c r="H199" s="4"/>
    </row>
    <row r="200" spans="1:8" x14ac:dyDescent="0.2">
      <c r="A200" s="11" t="s">
        <v>38</v>
      </c>
      <c r="B200" s="12">
        <v>0.01</v>
      </c>
      <c r="C200" s="12">
        <v>0.16</v>
      </c>
      <c r="D200" s="12">
        <v>0.02</v>
      </c>
      <c r="E200" s="12">
        <v>6.98</v>
      </c>
      <c r="F200" s="12" t="s">
        <v>199</v>
      </c>
      <c r="G200" s="12">
        <v>0.03</v>
      </c>
      <c r="H200" s="4">
        <v>1861</v>
      </c>
    </row>
    <row r="201" spans="1:8" x14ac:dyDescent="0.2">
      <c r="A201" s="11"/>
      <c r="B201" s="12">
        <v>0.3</v>
      </c>
      <c r="C201" s="12">
        <v>0.24</v>
      </c>
      <c r="D201" s="12">
        <v>0.02</v>
      </c>
      <c r="E201" s="12">
        <v>10.5</v>
      </c>
      <c r="F201" s="12" t="s">
        <v>199</v>
      </c>
      <c r="G201" s="12">
        <v>0.06</v>
      </c>
      <c r="H201" s="4">
        <v>1861</v>
      </c>
    </row>
    <row r="202" spans="1:8" x14ac:dyDescent="0.2">
      <c r="A202" s="13"/>
      <c r="B202" s="14">
        <v>1</v>
      </c>
      <c r="C202" s="14">
        <v>0.27</v>
      </c>
      <c r="D202" s="14">
        <v>0.02</v>
      </c>
      <c r="E202" s="14">
        <v>12.01</v>
      </c>
      <c r="F202" s="14" t="s">
        <v>199</v>
      </c>
      <c r="G202" s="14">
        <v>7.0000000000000007E-2</v>
      </c>
      <c r="H202" s="5">
        <v>1861</v>
      </c>
    </row>
    <row r="206" spans="1:8" x14ac:dyDescent="0.2">
      <c r="A206" t="s">
        <v>601</v>
      </c>
    </row>
  </sheetData>
  <mergeCells count="18">
    <mergeCell ref="A171:H171"/>
    <mergeCell ref="A181:H181"/>
    <mergeCell ref="A191:H191"/>
    <mergeCell ref="A113:H113"/>
    <mergeCell ref="A123:H123"/>
    <mergeCell ref="A146:H146"/>
    <mergeCell ref="A158:H158"/>
    <mergeCell ref="A136:H136"/>
    <mergeCell ref="A90:H90"/>
    <mergeCell ref="A4:H4"/>
    <mergeCell ref="A14:H14"/>
    <mergeCell ref="A24:H24"/>
    <mergeCell ref="A102:H102"/>
    <mergeCell ref="A37:H37"/>
    <mergeCell ref="A47:H47"/>
    <mergeCell ref="A57:H57"/>
    <mergeCell ref="A70:H70"/>
    <mergeCell ref="A80:H80"/>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C7585B6-83F4-E64E-904B-B22CFD8A91F6}">
  <dimension ref="A1:E37"/>
  <sheetViews>
    <sheetView topLeftCell="A2" workbookViewId="0">
      <selection activeCell="J24" sqref="J24"/>
    </sheetView>
  </sheetViews>
  <sheetFormatPr baseColWidth="10" defaultRowHeight="16" x14ac:dyDescent="0.2"/>
  <cols>
    <col min="1" max="1" width="28.5" customWidth="1"/>
    <col min="2" max="2" width="26.6640625" customWidth="1"/>
    <col min="3" max="3" width="12.1640625" style="143" bestFit="1" customWidth="1"/>
    <col min="4" max="4" width="10.6640625" style="143" bestFit="1" customWidth="1"/>
    <col min="5" max="5" width="13.5" style="143" bestFit="1" customWidth="1"/>
  </cols>
  <sheetData>
    <row r="1" spans="1:5" x14ac:dyDescent="0.2">
      <c r="A1" t="s">
        <v>889</v>
      </c>
    </row>
    <row r="2" spans="1:5" x14ac:dyDescent="0.2">
      <c r="A2" s="15" t="s">
        <v>466</v>
      </c>
      <c r="B2" s="21" t="s">
        <v>467</v>
      </c>
      <c r="C2" s="144" t="s">
        <v>377</v>
      </c>
      <c r="D2" s="144" t="s">
        <v>378</v>
      </c>
      <c r="E2" s="145" t="s">
        <v>379</v>
      </c>
    </row>
    <row r="3" spans="1:5" x14ac:dyDescent="0.2">
      <c r="A3" s="166" t="s">
        <v>198</v>
      </c>
      <c r="B3" s="161"/>
      <c r="C3" s="161"/>
      <c r="D3" s="161"/>
      <c r="E3" s="162"/>
    </row>
    <row r="4" spans="1:5" x14ac:dyDescent="0.2">
      <c r="A4" s="11" t="s">
        <v>206</v>
      </c>
      <c r="B4" s="12" t="s">
        <v>37</v>
      </c>
      <c r="C4" s="194" t="s">
        <v>380</v>
      </c>
      <c r="D4" s="194" t="s">
        <v>381</v>
      </c>
      <c r="E4" s="195" t="s">
        <v>382</v>
      </c>
    </row>
    <row r="5" spans="1:5" x14ac:dyDescent="0.2">
      <c r="A5" s="11" t="s">
        <v>206</v>
      </c>
      <c r="B5" s="12" t="s">
        <v>38</v>
      </c>
      <c r="C5" s="194" t="s">
        <v>383</v>
      </c>
      <c r="D5" s="194" t="s">
        <v>381</v>
      </c>
      <c r="E5" s="195" t="s">
        <v>384</v>
      </c>
    </row>
    <row r="6" spans="1:5" x14ac:dyDescent="0.2">
      <c r="A6" s="13" t="s">
        <v>37</v>
      </c>
      <c r="B6" s="14" t="s">
        <v>38</v>
      </c>
      <c r="C6" s="196" t="s">
        <v>385</v>
      </c>
      <c r="D6" s="196" t="s">
        <v>381</v>
      </c>
      <c r="E6" s="197" t="s">
        <v>386</v>
      </c>
    </row>
    <row r="7" spans="1:5" x14ac:dyDescent="0.2">
      <c r="A7" s="166" t="s">
        <v>387</v>
      </c>
      <c r="B7" s="161"/>
      <c r="C7" s="161"/>
      <c r="D7" s="161"/>
      <c r="E7" s="162"/>
    </row>
    <row r="8" spans="1:5" x14ac:dyDescent="0.2">
      <c r="A8" s="11" t="s">
        <v>469</v>
      </c>
      <c r="B8" s="12" t="s">
        <v>388</v>
      </c>
      <c r="C8" s="194" t="s">
        <v>389</v>
      </c>
      <c r="D8" s="194" t="s">
        <v>390</v>
      </c>
      <c r="E8" s="195" t="s">
        <v>391</v>
      </c>
    </row>
    <row r="9" spans="1:5" x14ac:dyDescent="0.2">
      <c r="A9" s="11" t="s">
        <v>470</v>
      </c>
      <c r="B9" s="12" t="s">
        <v>388</v>
      </c>
      <c r="C9" s="194" t="s">
        <v>392</v>
      </c>
      <c r="D9" s="194" t="s">
        <v>393</v>
      </c>
      <c r="E9" s="195" t="s">
        <v>394</v>
      </c>
    </row>
    <row r="10" spans="1:5" x14ac:dyDescent="0.2">
      <c r="A10" s="11" t="s">
        <v>471</v>
      </c>
      <c r="B10" s="12" t="s">
        <v>388</v>
      </c>
      <c r="C10" s="194" t="s">
        <v>395</v>
      </c>
      <c r="D10" s="194" t="s">
        <v>396</v>
      </c>
      <c r="E10" s="195" t="s">
        <v>397</v>
      </c>
    </row>
    <row r="11" spans="1:5" x14ac:dyDescent="0.2">
      <c r="A11" s="11" t="s">
        <v>472</v>
      </c>
      <c r="B11" s="12" t="s">
        <v>388</v>
      </c>
      <c r="C11" s="194" t="s">
        <v>398</v>
      </c>
      <c r="D11" s="194" t="s">
        <v>399</v>
      </c>
      <c r="E11" s="195" t="s">
        <v>400</v>
      </c>
    </row>
    <row r="12" spans="1:5" x14ac:dyDescent="0.2">
      <c r="A12" s="11" t="s">
        <v>473</v>
      </c>
      <c r="B12" s="12" t="s">
        <v>401</v>
      </c>
      <c r="C12" s="194" t="s">
        <v>402</v>
      </c>
      <c r="D12" s="194" t="s">
        <v>403</v>
      </c>
      <c r="E12" s="195" t="s">
        <v>404</v>
      </c>
    </row>
    <row r="13" spans="1:5" x14ac:dyDescent="0.2">
      <c r="A13" s="11" t="s">
        <v>474</v>
      </c>
      <c r="B13" s="12" t="s">
        <v>401</v>
      </c>
      <c r="C13" s="194" t="s">
        <v>405</v>
      </c>
      <c r="D13" s="194" t="s">
        <v>406</v>
      </c>
      <c r="E13" s="195" t="s">
        <v>407</v>
      </c>
    </row>
    <row r="14" spans="1:5" x14ac:dyDescent="0.2">
      <c r="A14" s="11" t="s">
        <v>475</v>
      </c>
      <c r="B14" s="12" t="s">
        <v>401</v>
      </c>
      <c r="C14" s="194" t="s">
        <v>408</v>
      </c>
      <c r="D14" s="194" t="s">
        <v>381</v>
      </c>
      <c r="E14" s="195" t="s">
        <v>409</v>
      </c>
    </row>
    <row r="15" spans="1:5" x14ac:dyDescent="0.2">
      <c r="A15" s="11" t="s">
        <v>476</v>
      </c>
      <c r="B15" s="12" t="s">
        <v>401</v>
      </c>
      <c r="C15" s="194" t="s">
        <v>410</v>
      </c>
      <c r="D15" s="194" t="s">
        <v>411</v>
      </c>
      <c r="E15" s="195" t="s">
        <v>412</v>
      </c>
    </row>
    <row r="16" spans="1:5" x14ac:dyDescent="0.2">
      <c r="A16" s="11" t="s">
        <v>477</v>
      </c>
      <c r="B16" s="12" t="s">
        <v>413</v>
      </c>
      <c r="C16" s="194" t="s">
        <v>414</v>
      </c>
      <c r="D16" s="194" t="s">
        <v>415</v>
      </c>
      <c r="E16" s="195" t="s">
        <v>416</v>
      </c>
    </row>
    <row r="17" spans="1:5" x14ac:dyDescent="0.2">
      <c r="A17" s="11" t="s">
        <v>478</v>
      </c>
      <c r="B17" s="12" t="s">
        <v>413</v>
      </c>
      <c r="C17" s="194" t="s">
        <v>417</v>
      </c>
      <c r="D17" s="194" t="s">
        <v>418</v>
      </c>
      <c r="E17" s="195" t="s">
        <v>419</v>
      </c>
    </row>
    <row r="18" spans="1:5" x14ac:dyDescent="0.2">
      <c r="A18" s="11" t="s">
        <v>479</v>
      </c>
      <c r="B18" s="12" t="s">
        <v>413</v>
      </c>
      <c r="C18" s="194" t="s">
        <v>420</v>
      </c>
      <c r="D18" s="194" t="s">
        <v>406</v>
      </c>
      <c r="E18" s="195" t="s">
        <v>421</v>
      </c>
    </row>
    <row r="19" spans="1:5" x14ac:dyDescent="0.2">
      <c r="A19" s="13" t="s">
        <v>480</v>
      </c>
      <c r="B19" s="14" t="s">
        <v>413</v>
      </c>
      <c r="C19" s="196" t="s">
        <v>422</v>
      </c>
      <c r="D19" s="196" t="s">
        <v>381</v>
      </c>
      <c r="E19" s="197" t="s">
        <v>423</v>
      </c>
    </row>
    <row r="20" spans="1:5" x14ac:dyDescent="0.2">
      <c r="A20" s="166" t="s">
        <v>468</v>
      </c>
      <c r="B20" s="161"/>
      <c r="C20" s="161"/>
      <c r="D20" s="161"/>
      <c r="E20" s="162"/>
    </row>
    <row r="21" spans="1:5" x14ac:dyDescent="0.2">
      <c r="A21" s="11" t="s">
        <v>481</v>
      </c>
      <c r="B21" s="12" t="s">
        <v>388</v>
      </c>
      <c r="C21" s="194" t="s">
        <v>424</v>
      </c>
      <c r="D21" s="194" t="s">
        <v>425</v>
      </c>
      <c r="E21" s="195" t="s">
        <v>426</v>
      </c>
    </row>
    <row r="22" spans="1:5" x14ac:dyDescent="0.2">
      <c r="A22" s="11" t="s">
        <v>482</v>
      </c>
      <c r="B22" s="12" t="s">
        <v>388</v>
      </c>
      <c r="C22" s="194" t="s">
        <v>427</v>
      </c>
      <c r="D22" s="194" t="s">
        <v>428</v>
      </c>
      <c r="E22" s="195" t="s">
        <v>429</v>
      </c>
    </row>
    <row r="23" spans="1:5" x14ac:dyDescent="0.2">
      <c r="A23" s="11" t="s">
        <v>483</v>
      </c>
      <c r="B23" s="12" t="s">
        <v>388</v>
      </c>
      <c r="C23" s="194" t="s">
        <v>430</v>
      </c>
      <c r="D23" s="194" t="s">
        <v>431</v>
      </c>
      <c r="E23" s="195" t="s">
        <v>432</v>
      </c>
    </row>
    <row r="24" spans="1:5" x14ac:dyDescent="0.2">
      <c r="A24" s="11" t="s">
        <v>484</v>
      </c>
      <c r="B24" s="12" t="s">
        <v>388</v>
      </c>
      <c r="C24" s="194" t="s">
        <v>433</v>
      </c>
      <c r="D24" s="194" t="s">
        <v>381</v>
      </c>
      <c r="E24" s="195" t="s">
        <v>434</v>
      </c>
    </row>
    <row r="25" spans="1:5" x14ac:dyDescent="0.2">
      <c r="A25" s="11" t="s">
        <v>485</v>
      </c>
      <c r="B25" s="12" t="s">
        <v>388</v>
      </c>
      <c r="C25" s="194" t="s">
        <v>435</v>
      </c>
      <c r="D25" s="194" t="s">
        <v>436</v>
      </c>
      <c r="E25" s="195" t="s">
        <v>437</v>
      </c>
    </row>
    <row r="26" spans="1:5" x14ac:dyDescent="0.2">
      <c r="A26" s="11" t="s">
        <v>481</v>
      </c>
      <c r="B26" s="12" t="s">
        <v>401</v>
      </c>
      <c r="C26" s="194" t="s">
        <v>438</v>
      </c>
      <c r="D26" s="194" t="s">
        <v>439</v>
      </c>
      <c r="E26" s="195" t="s">
        <v>354</v>
      </c>
    </row>
    <row r="27" spans="1:5" x14ac:dyDescent="0.2">
      <c r="A27" s="11" t="s">
        <v>482</v>
      </c>
      <c r="B27" s="12" t="s">
        <v>401</v>
      </c>
      <c r="C27" s="194" t="s">
        <v>440</v>
      </c>
      <c r="D27" s="194" t="s">
        <v>381</v>
      </c>
      <c r="E27" s="195" t="s">
        <v>441</v>
      </c>
    </row>
    <row r="28" spans="1:5" x14ac:dyDescent="0.2">
      <c r="A28" s="11" t="s">
        <v>483</v>
      </c>
      <c r="B28" s="12" t="s">
        <v>401</v>
      </c>
      <c r="C28" s="194" t="s">
        <v>442</v>
      </c>
      <c r="D28" s="194" t="s">
        <v>443</v>
      </c>
      <c r="E28" s="195" t="s">
        <v>444</v>
      </c>
    </row>
    <row r="29" spans="1:5" x14ac:dyDescent="0.2">
      <c r="A29" s="11" t="s">
        <v>484</v>
      </c>
      <c r="B29" s="12" t="s">
        <v>401</v>
      </c>
      <c r="C29" s="194" t="s">
        <v>445</v>
      </c>
      <c r="D29" s="194" t="s">
        <v>381</v>
      </c>
      <c r="E29" s="195" t="s">
        <v>446</v>
      </c>
    </row>
    <row r="30" spans="1:5" x14ac:dyDescent="0.2">
      <c r="A30" s="11" t="s">
        <v>485</v>
      </c>
      <c r="B30" s="12" t="s">
        <v>401</v>
      </c>
      <c r="C30" s="194" t="s">
        <v>447</v>
      </c>
      <c r="D30" s="194" t="s">
        <v>448</v>
      </c>
      <c r="E30" s="195" t="s">
        <v>449</v>
      </c>
    </row>
    <row r="31" spans="1:5" x14ac:dyDescent="0.2">
      <c r="A31" s="11"/>
      <c r="B31" s="12"/>
      <c r="C31" s="194"/>
      <c r="D31" s="194"/>
      <c r="E31" s="195"/>
    </row>
    <row r="32" spans="1:5" x14ac:dyDescent="0.2">
      <c r="A32" s="11" t="s">
        <v>481</v>
      </c>
      <c r="B32" s="12" t="s">
        <v>413</v>
      </c>
      <c r="C32" s="194" t="s">
        <v>450</v>
      </c>
      <c r="D32" s="194" t="s">
        <v>451</v>
      </c>
      <c r="E32" s="195" t="s">
        <v>452</v>
      </c>
    </row>
    <row r="33" spans="1:5" x14ac:dyDescent="0.2">
      <c r="A33" s="11" t="s">
        <v>482</v>
      </c>
      <c r="B33" s="12" t="s">
        <v>413</v>
      </c>
      <c r="C33" s="194" t="s">
        <v>453</v>
      </c>
      <c r="D33" s="194" t="s">
        <v>454</v>
      </c>
      <c r="E33" s="195" t="s">
        <v>455</v>
      </c>
    </row>
    <row r="34" spans="1:5" x14ac:dyDescent="0.2">
      <c r="A34" s="11" t="s">
        <v>483</v>
      </c>
      <c r="B34" s="12" t="s">
        <v>413</v>
      </c>
      <c r="C34" s="194" t="s">
        <v>456</v>
      </c>
      <c r="D34" s="194" t="s">
        <v>457</v>
      </c>
      <c r="E34" s="195" t="s">
        <v>458</v>
      </c>
    </row>
    <row r="35" spans="1:5" x14ac:dyDescent="0.2">
      <c r="A35" s="11" t="s">
        <v>484</v>
      </c>
      <c r="B35" s="12" t="s">
        <v>413</v>
      </c>
      <c r="C35" s="194" t="s">
        <v>459</v>
      </c>
      <c r="D35" s="194" t="s">
        <v>460</v>
      </c>
      <c r="E35" s="195" t="s">
        <v>461</v>
      </c>
    </row>
    <row r="36" spans="1:5" x14ac:dyDescent="0.2">
      <c r="A36" s="13" t="s">
        <v>485</v>
      </c>
      <c r="B36" s="14" t="s">
        <v>413</v>
      </c>
      <c r="C36" s="196" t="s">
        <v>462</v>
      </c>
      <c r="D36" s="196" t="s">
        <v>463</v>
      </c>
      <c r="E36" s="197" t="s">
        <v>464</v>
      </c>
    </row>
    <row r="37" spans="1:5" x14ac:dyDescent="0.2">
      <c r="A37" t="s">
        <v>465</v>
      </c>
    </row>
  </sheetData>
  <mergeCells count="3">
    <mergeCell ref="A20:E20"/>
    <mergeCell ref="A7:E7"/>
    <mergeCell ref="A3:E3"/>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3716EE-B7DA-9346-9413-E21BE5DA9DA0}">
  <dimension ref="A1:O36"/>
  <sheetViews>
    <sheetView workbookViewId="0">
      <selection activeCell="O19" sqref="O19"/>
    </sheetView>
  </sheetViews>
  <sheetFormatPr baseColWidth="10" defaultRowHeight="16" x14ac:dyDescent="0.2"/>
  <cols>
    <col min="2" max="2" width="25.6640625" bestFit="1" customWidth="1"/>
  </cols>
  <sheetData>
    <row r="1" spans="1:11" x14ac:dyDescent="0.2">
      <c r="A1" s="1" t="s">
        <v>890</v>
      </c>
    </row>
    <row r="2" spans="1:11" x14ac:dyDescent="0.2">
      <c r="A2" s="111" t="s">
        <v>499</v>
      </c>
      <c r="B2" s="28" t="s">
        <v>500</v>
      </c>
      <c r="C2" s="28" t="s">
        <v>282</v>
      </c>
      <c r="D2" s="28" t="s">
        <v>283</v>
      </c>
      <c r="E2" s="28" t="s">
        <v>284</v>
      </c>
      <c r="F2" s="28" t="s">
        <v>487</v>
      </c>
      <c r="G2" s="28" t="s">
        <v>286</v>
      </c>
      <c r="H2" s="28" t="s">
        <v>287</v>
      </c>
      <c r="I2" s="28" t="s">
        <v>288</v>
      </c>
      <c r="J2" s="28" t="s">
        <v>289</v>
      </c>
      <c r="K2" s="39" t="s">
        <v>140</v>
      </c>
    </row>
    <row r="3" spans="1:11" x14ac:dyDescent="0.2">
      <c r="A3" s="9" t="s">
        <v>198</v>
      </c>
      <c r="B3" s="10"/>
      <c r="C3" s="10"/>
      <c r="D3" s="10"/>
      <c r="E3" s="10"/>
      <c r="F3" s="10"/>
      <c r="G3" s="10"/>
      <c r="H3" s="10"/>
      <c r="I3" s="10"/>
      <c r="J3" s="10"/>
      <c r="K3" s="3"/>
    </row>
    <row r="4" spans="1:11" x14ac:dyDescent="0.2">
      <c r="A4" s="11" t="s">
        <v>206</v>
      </c>
      <c r="B4" s="12" t="s">
        <v>37</v>
      </c>
      <c r="C4" s="12" t="s">
        <v>294</v>
      </c>
      <c r="D4" s="12" t="s">
        <v>295</v>
      </c>
      <c r="E4" s="12">
        <v>11</v>
      </c>
      <c r="F4" s="12">
        <v>14507</v>
      </c>
      <c r="G4" s="12">
        <v>7290</v>
      </c>
      <c r="H4" s="12">
        <v>-73</v>
      </c>
      <c r="I4" s="12">
        <v>19</v>
      </c>
      <c r="J4" s="12">
        <v>17</v>
      </c>
      <c r="K4" s="4">
        <v>0.32</v>
      </c>
    </row>
    <row r="5" spans="1:11" x14ac:dyDescent="0.2">
      <c r="A5" s="11" t="s">
        <v>206</v>
      </c>
      <c r="B5" s="12" t="s">
        <v>38</v>
      </c>
      <c r="C5" s="12" t="s">
        <v>294</v>
      </c>
      <c r="D5" s="12" t="s">
        <v>295</v>
      </c>
      <c r="E5" s="12">
        <v>11</v>
      </c>
      <c r="F5" s="12">
        <v>14633</v>
      </c>
      <c r="G5" s="12">
        <v>7295</v>
      </c>
      <c r="H5" s="12">
        <v>43</v>
      </c>
      <c r="I5" s="12">
        <v>18</v>
      </c>
      <c r="J5" s="12">
        <v>17</v>
      </c>
      <c r="K5" s="4">
        <v>0.37</v>
      </c>
    </row>
    <row r="6" spans="1:11" x14ac:dyDescent="0.2">
      <c r="A6" s="13" t="s">
        <v>37</v>
      </c>
      <c r="B6" s="14" t="s">
        <v>38</v>
      </c>
      <c r="C6" s="14" t="s">
        <v>294</v>
      </c>
      <c r="D6" s="14" t="s">
        <v>295</v>
      </c>
      <c r="E6" s="14">
        <v>11</v>
      </c>
      <c r="F6" s="14">
        <v>18737</v>
      </c>
      <c r="G6" s="14">
        <v>7296</v>
      </c>
      <c r="H6" s="14">
        <v>4145</v>
      </c>
      <c r="I6" s="14">
        <v>18</v>
      </c>
      <c r="J6" s="14">
        <v>17</v>
      </c>
      <c r="K6" s="5">
        <v>0.4</v>
      </c>
    </row>
    <row r="7" spans="1:11" x14ac:dyDescent="0.2">
      <c r="A7" s="9" t="s">
        <v>486</v>
      </c>
      <c r="B7" s="10"/>
      <c r="C7" s="10"/>
      <c r="D7" s="10"/>
      <c r="E7" s="10"/>
      <c r="F7" s="10"/>
      <c r="G7" s="10"/>
      <c r="H7" s="10"/>
      <c r="I7" s="10"/>
      <c r="J7" s="10"/>
      <c r="K7" s="3"/>
    </row>
    <row r="8" spans="1:11" x14ac:dyDescent="0.2">
      <c r="A8" s="11" t="s">
        <v>488</v>
      </c>
      <c r="B8" s="12" t="s">
        <v>388</v>
      </c>
      <c r="C8" s="12" t="s">
        <v>294</v>
      </c>
      <c r="D8" s="12" t="s">
        <v>295</v>
      </c>
      <c r="E8" s="12">
        <v>11</v>
      </c>
      <c r="F8" s="12">
        <v>15764</v>
      </c>
      <c r="G8" s="12">
        <v>6024</v>
      </c>
      <c r="H8" s="12">
        <v>3716</v>
      </c>
      <c r="I8" s="12">
        <v>30</v>
      </c>
      <c r="J8" s="12">
        <v>17</v>
      </c>
      <c r="K8" s="4">
        <v>0.03</v>
      </c>
    </row>
    <row r="9" spans="1:11" x14ac:dyDescent="0.2">
      <c r="A9" s="11" t="s">
        <v>489</v>
      </c>
      <c r="B9" s="12" t="s">
        <v>388</v>
      </c>
      <c r="C9" s="12" t="s">
        <v>294</v>
      </c>
      <c r="D9" s="12" t="s">
        <v>295</v>
      </c>
      <c r="E9" s="12">
        <v>11</v>
      </c>
      <c r="F9" s="12">
        <v>13933</v>
      </c>
      <c r="G9" s="12">
        <v>5393</v>
      </c>
      <c r="H9" s="12">
        <v>3147</v>
      </c>
      <c r="I9" s="12">
        <v>14</v>
      </c>
      <c r="J9" s="12">
        <v>17</v>
      </c>
      <c r="K9" s="4">
        <v>0.64</v>
      </c>
    </row>
    <row r="10" spans="1:11" x14ac:dyDescent="0.2">
      <c r="A10" s="11" t="s">
        <v>490</v>
      </c>
      <c r="B10" s="12" t="s">
        <v>388</v>
      </c>
      <c r="C10" s="12" t="s">
        <v>294</v>
      </c>
      <c r="D10" s="12" t="s">
        <v>295</v>
      </c>
      <c r="E10" s="12">
        <v>11</v>
      </c>
      <c r="F10" s="12">
        <v>16512</v>
      </c>
      <c r="G10" s="12">
        <v>6473</v>
      </c>
      <c r="H10" s="12">
        <v>3566</v>
      </c>
      <c r="I10" s="12">
        <v>19</v>
      </c>
      <c r="J10" s="12">
        <v>17</v>
      </c>
      <c r="K10" s="4">
        <v>0.31</v>
      </c>
    </row>
    <row r="11" spans="1:11" x14ac:dyDescent="0.2">
      <c r="A11" s="13" t="s">
        <v>491</v>
      </c>
      <c r="B11" s="14" t="s">
        <v>388</v>
      </c>
      <c r="C11" s="14" t="s">
        <v>294</v>
      </c>
      <c r="D11" s="14" t="s">
        <v>295</v>
      </c>
      <c r="E11" s="14">
        <v>11</v>
      </c>
      <c r="F11" s="14">
        <v>13908</v>
      </c>
      <c r="G11" s="14">
        <v>5335</v>
      </c>
      <c r="H11" s="14">
        <v>3238</v>
      </c>
      <c r="I11" s="14">
        <v>37</v>
      </c>
      <c r="J11" s="14">
        <v>17</v>
      </c>
      <c r="K11" s="5" t="s">
        <v>199</v>
      </c>
    </row>
    <row r="12" spans="1:11" x14ac:dyDescent="0.2">
      <c r="A12" s="9" t="s">
        <v>488</v>
      </c>
      <c r="B12" s="10" t="s">
        <v>401</v>
      </c>
      <c r="C12" s="10" t="s">
        <v>294</v>
      </c>
      <c r="D12" s="10" t="s">
        <v>295</v>
      </c>
      <c r="E12" s="10">
        <v>11</v>
      </c>
      <c r="F12" s="10">
        <v>15774</v>
      </c>
      <c r="G12" s="10">
        <v>6025</v>
      </c>
      <c r="H12" s="10">
        <v>3724</v>
      </c>
      <c r="I12" s="10">
        <v>27</v>
      </c>
      <c r="J12" s="10">
        <v>17</v>
      </c>
      <c r="K12" s="3">
        <v>0.06</v>
      </c>
    </row>
    <row r="13" spans="1:11" x14ac:dyDescent="0.2">
      <c r="A13" s="11" t="s">
        <v>489</v>
      </c>
      <c r="B13" s="12" t="s">
        <v>401</v>
      </c>
      <c r="C13" s="12" t="s">
        <v>294</v>
      </c>
      <c r="D13" s="12" t="s">
        <v>295</v>
      </c>
      <c r="E13" s="12">
        <v>11</v>
      </c>
      <c r="F13" s="12">
        <v>13980</v>
      </c>
      <c r="G13" s="12">
        <v>5394</v>
      </c>
      <c r="H13" s="12">
        <v>3192</v>
      </c>
      <c r="I13" s="12">
        <v>10</v>
      </c>
      <c r="J13" s="12">
        <v>17</v>
      </c>
      <c r="K13" s="4">
        <v>0.9</v>
      </c>
    </row>
    <row r="14" spans="1:11" x14ac:dyDescent="0.2">
      <c r="A14" s="11" t="s">
        <v>490</v>
      </c>
      <c r="B14" s="12" t="s">
        <v>401</v>
      </c>
      <c r="C14" s="12" t="s">
        <v>294</v>
      </c>
      <c r="D14" s="12" t="s">
        <v>295</v>
      </c>
      <c r="E14" s="12">
        <v>11</v>
      </c>
      <c r="F14" s="12">
        <v>16642</v>
      </c>
      <c r="G14" s="12">
        <v>6474</v>
      </c>
      <c r="H14" s="12">
        <v>3694</v>
      </c>
      <c r="I14" s="12">
        <v>14</v>
      </c>
      <c r="J14" s="12">
        <v>17</v>
      </c>
      <c r="K14" s="4">
        <v>0.69</v>
      </c>
    </row>
    <row r="15" spans="1:11" x14ac:dyDescent="0.2">
      <c r="A15" s="11" t="s">
        <v>491</v>
      </c>
      <c r="B15" s="12" t="s">
        <v>401</v>
      </c>
      <c r="C15" s="12" t="s">
        <v>294</v>
      </c>
      <c r="D15" s="12" t="s">
        <v>295</v>
      </c>
      <c r="E15" s="12">
        <v>11</v>
      </c>
      <c r="F15" s="12">
        <v>14001</v>
      </c>
      <c r="G15" s="12">
        <v>5336</v>
      </c>
      <c r="H15" s="12">
        <v>3329</v>
      </c>
      <c r="I15" s="12">
        <v>30</v>
      </c>
      <c r="J15" s="12">
        <v>17</v>
      </c>
      <c r="K15" s="4">
        <v>0.03</v>
      </c>
    </row>
    <row r="16" spans="1:11" x14ac:dyDescent="0.2">
      <c r="A16" s="11" t="s">
        <v>488</v>
      </c>
      <c r="B16" s="12" t="s">
        <v>413</v>
      </c>
      <c r="C16" s="12" t="s">
        <v>294</v>
      </c>
      <c r="D16" s="12" t="s">
        <v>295</v>
      </c>
      <c r="E16" s="12">
        <v>11</v>
      </c>
      <c r="F16" s="12">
        <v>16093</v>
      </c>
      <c r="G16" s="12">
        <v>6030</v>
      </c>
      <c r="H16" s="12">
        <v>4033</v>
      </c>
      <c r="I16" s="12">
        <v>27</v>
      </c>
      <c r="J16" s="12">
        <v>17</v>
      </c>
      <c r="K16" s="4">
        <v>0.06</v>
      </c>
    </row>
    <row r="17" spans="1:15" x14ac:dyDescent="0.2">
      <c r="A17" s="11" t="s">
        <v>489</v>
      </c>
      <c r="B17" s="12" t="s">
        <v>413</v>
      </c>
      <c r="C17" s="12" t="s">
        <v>294</v>
      </c>
      <c r="D17" s="12" t="s">
        <v>295</v>
      </c>
      <c r="E17" s="12">
        <v>11</v>
      </c>
      <c r="F17" s="12">
        <v>14214</v>
      </c>
      <c r="G17" s="12">
        <v>5399</v>
      </c>
      <c r="H17" s="12">
        <v>3416</v>
      </c>
      <c r="I17" s="12">
        <v>17</v>
      </c>
      <c r="J17" s="12">
        <v>17</v>
      </c>
      <c r="K17" s="4">
        <v>0.44</v>
      </c>
    </row>
    <row r="18" spans="1:15" x14ac:dyDescent="0.2">
      <c r="A18" s="11" t="s">
        <v>490</v>
      </c>
      <c r="B18" s="12" t="s">
        <v>413</v>
      </c>
      <c r="C18" s="12" t="s">
        <v>294</v>
      </c>
      <c r="D18" s="12" t="s">
        <v>295</v>
      </c>
      <c r="E18" s="12">
        <v>11</v>
      </c>
      <c r="F18" s="12">
        <v>16971</v>
      </c>
      <c r="G18" s="12">
        <v>6479</v>
      </c>
      <c r="H18" s="12">
        <v>4013</v>
      </c>
      <c r="I18" s="12">
        <v>20</v>
      </c>
      <c r="J18" s="12">
        <v>17</v>
      </c>
      <c r="K18" s="4">
        <v>0.28000000000000003</v>
      </c>
    </row>
    <row r="19" spans="1:15" x14ac:dyDescent="0.2">
      <c r="A19" s="13" t="s">
        <v>491</v>
      </c>
      <c r="B19" s="14" t="s">
        <v>413</v>
      </c>
      <c r="C19" s="14" t="s">
        <v>294</v>
      </c>
      <c r="D19" s="14" t="s">
        <v>295</v>
      </c>
      <c r="E19" s="14">
        <v>11</v>
      </c>
      <c r="F19" s="14">
        <v>14304</v>
      </c>
      <c r="G19" s="14">
        <v>5341</v>
      </c>
      <c r="H19" s="14">
        <v>3622</v>
      </c>
      <c r="I19" s="14">
        <v>28</v>
      </c>
      <c r="J19" s="14">
        <v>17</v>
      </c>
      <c r="K19" s="5">
        <v>0.05</v>
      </c>
    </row>
    <row r="20" spans="1:15" x14ac:dyDescent="0.2">
      <c r="A20" s="9" t="s">
        <v>492</v>
      </c>
      <c r="B20" s="10"/>
      <c r="C20" s="10"/>
      <c r="D20" s="10"/>
      <c r="E20" s="10"/>
      <c r="F20" s="10"/>
      <c r="G20" s="10"/>
      <c r="H20" s="10"/>
      <c r="I20" s="10"/>
      <c r="J20" s="10"/>
      <c r="K20" s="3"/>
    </row>
    <row r="21" spans="1:15" x14ac:dyDescent="0.2">
      <c r="A21" s="11" t="s">
        <v>493</v>
      </c>
      <c r="B21" s="12" t="s">
        <v>388</v>
      </c>
      <c r="C21" s="12" t="s">
        <v>294</v>
      </c>
      <c r="D21" s="12" t="s">
        <v>295</v>
      </c>
      <c r="E21" s="12">
        <v>11</v>
      </c>
      <c r="F21" s="12">
        <v>16393</v>
      </c>
      <c r="G21" s="12">
        <v>6576</v>
      </c>
      <c r="H21" s="12">
        <v>3241</v>
      </c>
      <c r="I21" s="12">
        <v>29</v>
      </c>
      <c r="J21" s="12">
        <v>17</v>
      </c>
      <c r="K21" s="4">
        <v>0.03</v>
      </c>
    </row>
    <row r="22" spans="1:15" x14ac:dyDescent="0.2">
      <c r="A22" s="11" t="s">
        <v>494</v>
      </c>
      <c r="B22" s="12" t="s">
        <v>388</v>
      </c>
      <c r="C22" s="12" t="s">
        <v>294</v>
      </c>
      <c r="D22" s="12" t="s">
        <v>295</v>
      </c>
      <c r="E22" s="12">
        <v>11</v>
      </c>
      <c r="F22" s="12">
        <v>12848</v>
      </c>
      <c r="G22" s="12">
        <v>4949</v>
      </c>
      <c r="H22" s="12">
        <v>2950</v>
      </c>
      <c r="I22" s="12">
        <v>19</v>
      </c>
      <c r="J22" s="12">
        <v>17</v>
      </c>
      <c r="K22" s="4">
        <v>0.35</v>
      </c>
    </row>
    <row r="23" spans="1:15" x14ac:dyDescent="0.2">
      <c r="A23" s="11" t="s">
        <v>495</v>
      </c>
      <c r="B23" s="12" t="s">
        <v>388</v>
      </c>
      <c r="C23" s="12" t="s">
        <v>294</v>
      </c>
      <c r="D23" s="12" t="s">
        <v>295</v>
      </c>
      <c r="E23" s="12">
        <v>11</v>
      </c>
      <c r="F23" s="12">
        <v>14533</v>
      </c>
      <c r="G23" s="12">
        <v>5732</v>
      </c>
      <c r="H23" s="12">
        <v>3069</v>
      </c>
      <c r="I23" s="12">
        <v>39</v>
      </c>
      <c r="J23" s="12">
        <v>17</v>
      </c>
      <c r="K23" s="4" t="s">
        <v>199</v>
      </c>
    </row>
    <row r="24" spans="1:15" x14ac:dyDescent="0.2">
      <c r="A24" s="11" t="s">
        <v>496</v>
      </c>
      <c r="B24" s="12" t="s">
        <v>388</v>
      </c>
      <c r="C24" s="12" t="s">
        <v>294</v>
      </c>
      <c r="D24" s="12" t="s">
        <v>295</v>
      </c>
      <c r="E24" s="12">
        <v>11</v>
      </c>
      <c r="F24" s="12">
        <v>14533</v>
      </c>
      <c r="G24" s="12">
        <v>5732</v>
      </c>
      <c r="H24" s="12">
        <v>3069</v>
      </c>
      <c r="I24" s="12">
        <v>39</v>
      </c>
      <c r="J24" s="12">
        <v>17</v>
      </c>
      <c r="K24" s="4" t="s">
        <v>199</v>
      </c>
    </row>
    <row r="25" spans="1:15" x14ac:dyDescent="0.2">
      <c r="A25" s="11" t="s">
        <v>497</v>
      </c>
      <c r="B25" s="12" t="s">
        <v>388</v>
      </c>
      <c r="C25" s="12" t="s">
        <v>294</v>
      </c>
      <c r="D25" s="12" t="s">
        <v>295</v>
      </c>
      <c r="E25" s="12">
        <v>11</v>
      </c>
      <c r="F25" s="12">
        <v>16662</v>
      </c>
      <c r="G25" s="12">
        <v>6257</v>
      </c>
      <c r="H25" s="12">
        <v>4148</v>
      </c>
      <c r="I25" s="12">
        <v>15</v>
      </c>
      <c r="J25" s="12">
        <v>17</v>
      </c>
      <c r="K25" s="4">
        <v>0.62</v>
      </c>
    </row>
    <row r="26" spans="1:15" x14ac:dyDescent="0.2">
      <c r="A26" s="11" t="s">
        <v>493</v>
      </c>
      <c r="B26" s="12" t="s">
        <v>401</v>
      </c>
      <c r="C26" s="12" t="s">
        <v>294</v>
      </c>
      <c r="D26" s="12" t="s">
        <v>295</v>
      </c>
      <c r="E26" s="12">
        <v>11</v>
      </c>
      <c r="F26" s="12">
        <v>16381</v>
      </c>
      <c r="G26" s="12">
        <v>6577</v>
      </c>
      <c r="H26" s="12">
        <v>3227</v>
      </c>
      <c r="I26" s="12">
        <v>20</v>
      </c>
      <c r="J26" s="12">
        <v>17</v>
      </c>
      <c r="K26" s="4">
        <v>0.26</v>
      </c>
    </row>
    <row r="27" spans="1:15" x14ac:dyDescent="0.2">
      <c r="A27" s="11" t="s">
        <v>494</v>
      </c>
      <c r="B27" s="12" t="s">
        <v>401</v>
      </c>
      <c r="C27" s="12" t="s">
        <v>294</v>
      </c>
      <c r="D27" s="12" t="s">
        <v>295</v>
      </c>
      <c r="E27" s="12">
        <v>11</v>
      </c>
      <c r="F27" s="12">
        <v>12823</v>
      </c>
      <c r="G27" s="12">
        <v>4950</v>
      </c>
      <c r="H27" s="12">
        <v>2923</v>
      </c>
      <c r="I27" s="12">
        <v>17</v>
      </c>
      <c r="J27" s="12">
        <v>17</v>
      </c>
      <c r="K27" s="4">
        <v>0.46</v>
      </c>
    </row>
    <row r="28" spans="1:15" x14ac:dyDescent="0.2">
      <c r="A28" s="11" t="s">
        <v>495</v>
      </c>
      <c r="B28" s="12" t="s">
        <v>401</v>
      </c>
      <c r="C28" s="12" t="s">
        <v>294</v>
      </c>
      <c r="D28" s="12" t="s">
        <v>295</v>
      </c>
      <c r="E28" s="12">
        <v>11</v>
      </c>
      <c r="F28" s="12">
        <v>14495</v>
      </c>
      <c r="G28" s="12">
        <v>5733</v>
      </c>
      <c r="H28" s="12">
        <v>3029</v>
      </c>
      <c r="I28" s="12">
        <v>43</v>
      </c>
      <c r="J28" s="12">
        <v>17</v>
      </c>
      <c r="K28" s="4">
        <v>0</v>
      </c>
    </row>
    <row r="29" spans="1:15" x14ac:dyDescent="0.2">
      <c r="A29" s="11" t="s">
        <v>496</v>
      </c>
      <c r="B29" s="12" t="s">
        <v>401</v>
      </c>
      <c r="C29" s="12" t="s">
        <v>294</v>
      </c>
      <c r="D29" s="12" t="s">
        <v>295</v>
      </c>
      <c r="E29" s="12">
        <v>11</v>
      </c>
      <c r="F29" s="12">
        <v>17333</v>
      </c>
      <c r="G29" s="12">
        <v>7347</v>
      </c>
      <c r="H29" s="12">
        <v>2639</v>
      </c>
      <c r="I29" s="12">
        <v>27</v>
      </c>
      <c r="J29" s="12">
        <v>17</v>
      </c>
      <c r="K29" s="4">
        <v>0.06</v>
      </c>
    </row>
    <row r="30" spans="1:15" x14ac:dyDescent="0.2">
      <c r="A30" s="11" t="s">
        <v>497</v>
      </c>
      <c r="B30" s="12" t="s">
        <v>401</v>
      </c>
      <c r="C30" s="12" t="s">
        <v>294</v>
      </c>
      <c r="D30" s="12" t="s">
        <v>295</v>
      </c>
      <c r="E30" s="12">
        <v>11</v>
      </c>
      <c r="F30" s="12">
        <v>16633</v>
      </c>
      <c r="G30" s="12">
        <v>6258</v>
      </c>
      <c r="H30" s="12">
        <v>4117</v>
      </c>
      <c r="I30" s="12">
        <v>12</v>
      </c>
      <c r="J30" s="12">
        <v>17</v>
      </c>
      <c r="K30" s="4">
        <v>0.81</v>
      </c>
      <c r="O30" s="110"/>
    </row>
    <row r="31" spans="1:15" x14ac:dyDescent="0.2">
      <c r="A31" s="11" t="s">
        <v>493</v>
      </c>
      <c r="B31" s="12" t="s">
        <v>413</v>
      </c>
      <c r="C31" s="12" t="s">
        <v>294</v>
      </c>
      <c r="D31" s="12" t="s">
        <v>295</v>
      </c>
      <c r="E31" s="12">
        <v>11</v>
      </c>
      <c r="F31" s="12">
        <v>16832</v>
      </c>
      <c r="G31" s="12">
        <v>6582</v>
      </c>
      <c r="H31" s="12">
        <v>3668</v>
      </c>
      <c r="I31" s="12">
        <v>34</v>
      </c>
      <c r="J31" s="12">
        <v>17</v>
      </c>
      <c r="K31" s="4">
        <v>0.01</v>
      </c>
    </row>
    <row r="32" spans="1:15" x14ac:dyDescent="0.2">
      <c r="A32" s="11" t="s">
        <v>494</v>
      </c>
      <c r="B32" s="12" t="s">
        <v>413</v>
      </c>
      <c r="C32" s="12" t="s">
        <v>294</v>
      </c>
      <c r="D32" s="12" t="s">
        <v>295</v>
      </c>
      <c r="E32" s="12">
        <v>11</v>
      </c>
      <c r="F32" s="12">
        <v>13155</v>
      </c>
      <c r="G32" s="12">
        <v>4955</v>
      </c>
      <c r="H32" s="12">
        <v>3245</v>
      </c>
      <c r="I32" s="12">
        <v>14</v>
      </c>
      <c r="J32" s="12">
        <v>17</v>
      </c>
      <c r="K32" s="4">
        <v>0.65</v>
      </c>
    </row>
    <row r="33" spans="1:11" x14ac:dyDescent="0.2">
      <c r="A33" s="11" t="s">
        <v>495</v>
      </c>
      <c r="B33" s="12" t="s">
        <v>413</v>
      </c>
      <c r="C33" s="12" t="s">
        <v>294</v>
      </c>
      <c r="D33" s="12" t="s">
        <v>295</v>
      </c>
      <c r="E33" s="12">
        <v>11</v>
      </c>
      <c r="F33" s="12">
        <v>14925</v>
      </c>
      <c r="G33" s="12">
        <v>5738</v>
      </c>
      <c r="H33" s="12">
        <v>3449</v>
      </c>
      <c r="I33" s="12">
        <v>32</v>
      </c>
      <c r="J33" s="12">
        <v>17</v>
      </c>
      <c r="K33" s="4">
        <v>0.01</v>
      </c>
    </row>
    <row r="34" spans="1:11" x14ac:dyDescent="0.2">
      <c r="A34" s="11" t="s">
        <v>496</v>
      </c>
      <c r="B34" s="12" t="s">
        <v>413</v>
      </c>
      <c r="C34" s="12" t="s">
        <v>294</v>
      </c>
      <c r="D34" s="12" t="s">
        <v>295</v>
      </c>
      <c r="E34" s="12">
        <v>11</v>
      </c>
      <c r="F34" s="12">
        <v>17961</v>
      </c>
      <c r="G34" s="12">
        <v>7352</v>
      </c>
      <c r="H34" s="12">
        <v>3257</v>
      </c>
      <c r="I34" s="12">
        <v>29</v>
      </c>
      <c r="J34" s="12">
        <v>17</v>
      </c>
      <c r="K34" s="4">
        <v>0.04</v>
      </c>
    </row>
    <row r="35" spans="1:11" x14ac:dyDescent="0.2">
      <c r="A35" s="13" t="s">
        <v>497</v>
      </c>
      <c r="B35" s="14" t="s">
        <v>413</v>
      </c>
      <c r="C35" s="14" t="s">
        <v>294</v>
      </c>
      <c r="D35" s="14" t="s">
        <v>295</v>
      </c>
      <c r="E35" s="14">
        <v>11</v>
      </c>
      <c r="F35" s="14">
        <v>16968</v>
      </c>
      <c r="G35" s="14">
        <v>6263</v>
      </c>
      <c r="H35" s="14">
        <v>4442</v>
      </c>
      <c r="I35" s="14">
        <v>12</v>
      </c>
      <c r="J35" s="14">
        <v>17</v>
      </c>
      <c r="K35" s="5">
        <v>0.78</v>
      </c>
    </row>
    <row r="36" spans="1:11" ht="53" customHeight="1" x14ac:dyDescent="0.2">
      <c r="A36" s="172" t="s">
        <v>498</v>
      </c>
      <c r="B36" s="172"/>
      <c r="C36" s="172"/>
      <c r="D36" s="172"/>
      <c r="E36" s="172"/>
      <c r="F36" s="172"/>
      <c r="G36" s="172"/>
      <c r="H36" s="172"/>
      <c r="I36" s="172"/>
      <c r="J36" s="172"/>
      <c r="K36" s="172"/>
    </row>
  </sheetData>
  <mergeCells count="1">
    <mergeCell ref="A36:K36"/>
  </mergeCells>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030608-0F1A-7F4B-B6C6-C1FBBDE34DE2}">
  <dimension ref="A1:I35"/>
  <sheetViews>
    <sheetView workbookViewId="0">
      <selection activeCell="H24" sqref="H24"/>
    </sheetView>
  </sheetViews>
  <sheetFormatPr baseColWidth="10" defaultRowHeight="16" x14ac:dyDescent="0.2"/>
  <cols>
    <col min="1" max="1" width="32.1640625" customWidth="1"/>
    <col min="2" max="2" width="25.6640625" bestFit="1" customWidth="1"/>
    <col min="3" max="3" width="12.1640625" style="143" bestFit="1" customWidth="1"/>
    <col min="4" max="4" width="14" style="143" bestFit="1" customWidth="1"/>
    <col min="5" max="5" width="13.5" style="143" bestFit="1" customWidth="1"/>
  </cols>
  <sheetData>
    <row r="1" spans="1:5" x14ac:dyDescent="0.2">
      <c r="A1" t="s">
        <v>891</v>
      </c>
    </row>
    <row r="2" spans="1:5" x14ac:dyDescent="0.2">
      <c r="A2" s="112" t="s">
        <v>595</v>
      </c>
      <c r="B2" s="21" t="s">
        <v>596</v>
      </c>
      <c r="C2" s="144" t="s">
        <v>501</v>
      </c>
      <c r="D2" s="144" t="s">
        <v>502</v>
      </c>
      <c r="E2" s="145" t="s">
        <v>503</v>
      </c>
    </row>
    <row r="3" spans="1:5" x14ac:dyDescent="0.2">
      <c r="A3" s="166" t="s">
        <v>198</v>
      </c>
      <c r="B3" s="161"/>
      <c r="C3" s="161"/>
      <c r="D3" s="161"/>
      <c r="E3" s="162"/>
    </row>
    <row r="4" spans="1:5" x14ac:dyDescent="0.2">
      <c r="A4" s="11" t="s">
        <v>206</v>
      </c>
      <c r="B4" s="12" t="s">
        <v>37</v>
      </c>
      <c r="C4" s="146" t="s">
        <v>504</v>
      </c>
      <c r="D4" s="146" t="s">
        <v>505</v>
      </c>
      <c r="E4" s="147" t="s">
        <v>506</v>
      </c>
    </row>
    <row r="5" spans="1:5" x14ac:dyDescent="0.2">
      <c r="A5" s="11" t="s">
        <v>206</v>
      </c>
      <c r="B5" s="12" t="s">
        <v>38</v>
      </c>
      <c r="C5" s="146" t="s">
        <v>507</v>
      </c>
      <c r="D5" s="146" t="s">
        <v>508</v>
      </c>
      <c r="E5" s="147" t="s">
        <v>509</v>
      </c>
    </row>
    <row r="6" spans="1:5" x14ac:dyDescent="0.2">
      <c r="A6" s="13" t="s">
        <v>37</v>
      </c>
      <c r="B6" s="14" t="s">
        <v>38</v>
      </c>
      <c r="C6" s="148" t="s">
        <v>510</v>
      </c>
      <c r="D6" s="148" t="s">
        <v>511</v>
      </c>
      <c r="E6" s="149" t="s">
        <v>512</v>
      </c>
    </row>
    <row r="7" spans="1:5" x14ac:dyDescent="0.2">
      <c r="A7" s="166" t="s">
        <v>387</v>
      </c>
      <c r="B7" s="161"/>
      <c r="C7" s="161"/>
      <c r="D7" s="161"/>
      <c r="E7" s="162"/>
    </row>
    <row r="8" spans="1:5" x14ac:dyDescent="0.2">
      <c r="A8" s="11" t="s">
        <v>488</v>
      </c>
      <c r="B8" s="12" t="s">
        <v>388</v>
      </c>
      <c r="C8" s="146" t="s">
        <v>513</v>
      </c>
      <c r="D8" s="146" t="s">
        <v>514</v>
      </c>
      <c r="E8" s="147" t="s">
        <v>515</v>
      </c>
    </row>
    <row r="9" spans="1:5" x14ac:dyDescent="0.2">
      <c r="A9" s="11" t="s">
        <v>489</v>
      </c>
      <c r="B9" s="12" t="s">
        <v>388</v>
      </c>
      <c r="C9" s="146" t="s">
        <v>516</v>
      </c>
      <c r="D9" s="146" t="s">
        <v>517</v>
      </c>
      <c r="E9" s="147" t="s">
        <v>518</v>
      </c>
    </row>
    <row r="10" spans="1:5" x14ac:dyDescent="0.2">
      <c r="A10" s="11" t="s">
        <v>490</v>
      </c>
      <c r="B10" s="12" t="s">
        <v>388</v>
      </c>
      <c r="C10" s="146" t="s">
        <v>519</v>
      </c>
      <c r="D10" s="146" t="s">
        <v>520</v>
      </c>
      <c r="E10" s="147" t="s">
        <v>521</v>
      </c>
    </row>
    <row r="11" spans="1:5" x14ac:dyDescent="0.2">
      <c r="A11" s="13" t="s">
        <v>491</v>
      </c>
      <c r="B11" s="14" t="s">
        <v>388</v>
      </c>
      <c r="C11" s="148" t="s">
        <v>522</v>
      </c>
      <c r="D11" s="148" t="s">
        <v>523</v>
      </c>
      <c r="E11" s="149" t="s">
        <v>524</v>
      </c>
    </row>
    <row r="12" spans="1:5" x14ac:dyDescent="0.2">
      <c r="A12" s="9" t="s">
        <v>526</v>
      </c>
      <c r="B12" s="10" t="s">
        <v>401</v>
      </c>
      <c r="C12" s="150" t="s">
        <v>527</v>
      </c>
      <c r="D12" s="150" t="s">
        <v>528</v>
      </c>
      <c r="E12" s="151" t="s">
        <v>529</v>
      </c>
    </row>
    <row r="13" spans="1:5" x14ac:dyDescent="0.2">
      <c r="A13" s="11" t="s">
        <v>530</v>
      </c>
      <c r="B13" s="12" t="s">
        <v>401</v>
      </c>
      <c r="C13" s="146" t="s">
        <v>531</v>
      </c>
      <c r="D13" s="146" t="s">
        <v>532</v>
      </c>
      <c r="E13" s="147" t="s">
        <v>533</v>
      </c>
    </row>
    <row r="14" spans="1:5" x14ac:dyDescent="0.2">
      <c r="A14" s="11" t="s">
        <v>534</v>
      </c>
      <c r="B14" s="12" t="s">
        <v>401</v>
      </c>
      <c r="C14" s="146" t="s">
        <v>535</v>
      </c>
      <c r="D14" s="146" t="s">
        <v>536</v>
      </c>
      <c r="E14" s="147" t="s">
        <v>533</v>
      </c>
    </row>
    <row r="15" spans="1:5" x14ac:dyDescent="0.2">
      <c r="A15" s="13" t="s">
        <v>537</v>
      </c>
      <c r="B15" s="14" t="s">
        <v>401</v>
      </c>
      <c r="C15" s="148" t="s">
        <v>538</v>
      </c>
      <c r="D15" s="148" t="s">
        <v>539</v>
      </c>
      <c r="E15" s="149" t="s">
        <v>540</v>
      </c>
    </row>
    <row r="16" spans="1:5" x14ac:dyDescent="0.2">
      <c r="A16" s="9" t="s">
        <v>541</v>
      </c>
      <c r="B16" s="10" t="s">
        <v>413</v>
      </c>
      <c r="C16" s="150" t="s">
        <v>542</v>
      </c>
      <c r="D16" s="150" t="s">
        <v>543</v>
      </c>
      <c r="E16" s="151" t="s">
        <v>544</v>
      </c>
    </row>
    <row r="17" spans="1:9" x14ac:dyDescent="0.2">
      <c r="A17" s="11" t="s">
        <v>545</v>
      </c>
      <c r="B17" s="12" t="s">
        <v>413</v>
      </c>
      <c r="C17" s="146" t="s">
        <v>546</v>
      </c>
      <c r="D17" s="146" t="s">
        <v>547</v>
      </c>
      <c r="E17" s="147" t="s">
        <v>548</v>
      </c>
    </row>
    <row r="18" spans="1:9" x14ac:dyDescent="0.2">
      <c r="A18" s="11" t="s">
        <v>549</v>
      </c>
      <c r="B18" s="12" t="s">
        <v>413</v>
      </c>
      <c r="C18" s="146" t="s">
        <v>550</v>
      </c>
      <c r="D18" s="146" t="s">
        <v>551</v>
      </c>
      <c r="E18" s="147" t="s">
        <v>552</v>
      </c>
    </row>
    <row r="19" spans="1:9" x14ac:dyDescent="0.2">
      <c r="A19" s="13" t="s">
        <v>553</v>
      </c>
      <c r="B19" s="14" t="s">
        <v>413</v>
      </c>
      <c r="C19" s="148" t="s">
        <v>554</v>
      </c>
      <c r="D19" s="148" t="s">
        <v>555</v>
      </c>
      <c r="E19" s="149" t="s">
        <v>556</v>
      </c>
    </row>
    <row r="20" spans="1:9" x14ac:dyDescent="0.2">
      <c r="A20" s="166" t="s">
        <v>492</v>
      </c>
      <c r="B20" s="161"/>
      <c r="C20" s="161"/>
      <c r="D20" s="161"/>
      <c r="E20" s="162"/>
    </row>
    <row r="21" spans="1:9" x14ac:dyDescent="0.2">
      <c r="A21" s="11" t="s">
        <v>493</v>
      </c>
      <c r="B21" s="12" t="s">
        <v>388</v>
      </c>
      <c r="C21" s="146" t="s">
        <v>557</v>
      </c>
      <c r="D21" s="146" t="s">
        <v>558</v>
      </c>
      <c r="E21" s="147" t="s">
        <v>559</v>
      </c>
    </row>
    <row r="22" spans="1:9" x14ac:dyDescent="0.2">
      <c r="A22" s="11" t="s">
        <v>494</v>
      </c>
      <c r="B22" s="12" t="s">
        <v>388</v>
      </c>
      <c r="C22" s="146" t="s">
        <v>560</v>
      </c>
      <c r="D22" s="146" t="s">
        <v>351</v>
      </c>
      <c r="E22" s="147" t="s">
        <v>518</v>
      </c>
    </row>
    <row r="23" spans="1:9" x14ac:dyDescent="0.2">
      <c r="A23" s="11" t="s">
        <v>495</v>
      </c>
      <c r="B23" s="12" t="s">
        <v>388</v>
      </c>
      <c r="C23" s="146" t="s">
        <v>561</v>
      </c>
      <c r="D23" s="146" t="s">
        <v>562</v>
      </c>
      <c r="E23" s="147" t="s">
        <v>521</v>
      </c>
    </row>
    <row r="24" spans="1:9" x14ac:dyDescent="0.2">
      <c r="A24" s="11" t="s">
        <v>496</v>
      </c>
      <c r="B24" s="12" t="s">
        <v>388</v>
      </c>
      <c r="C24" s="146" t="s">
        <v>563</v>
      </c>
      <c r="D24" s="146" t="s">
        <v>564</v>
      </c>
      <c r="E24" s="147" t="s">
        <v>565</v>
      </c>
    </row>
    <row r="25" spans="1:9" x14ac:dyDescent="0.2">
      <c r="A25" s="13" t="s">
        <v>497</v>
      </c>
      <c r="B25" s="14" t="s">
        <v>388</v>
      </c>
      <c r="C25" s="148" t="s">
        <v>566</v>
      </c>
      <c r="D25" s="148" t="s">
        <v>567</v>
      </c>
      <c r="E25" s="149" t="s">
        <v>568</v>
      </c>
    </row>
    <row r="26" spans="1:9" x14ac:dyDescent="0.2">
      <c r="A26" s="9" t="s">
        <v>493</v>
      </c>
      <c r="B26" s="10" t="s">
        <v>401</v>
      </c>
      <c r="C26" s="150" t="s">
        <v>569</v>
      </c>
      <c r="D26" s="150" t="s">
        <v>570</v>
      </c>
      <c r="E26" s="151" t="s">
        <v>571</v>
      </c>
    </row>
    <row r="27" spans="1:9" x14ac:dyDescent="0.2">
      <c r="A27" s="11" t="s">
        <v>494</v>
      </c>
      <c r="B27" s="12" t="s">
        <v>401</v>
      </c>
      <c r="C27" s="146" t="s">
        <v>572</v>
      </c>
      <c r="D27" s="146" t="s">
        <v>573</v>
      </c>
      <c r="E27" s="147" t="s">
        <v>574</v>
      </c>
      <c r="I27" t="s">
        <v>525</v>
      </c>
    </row>
    <row r="28" spans="1:9" x14ac:dyDescent="0.2">
      <c r="A28" s="11" t="s">
        <v>495</v>
      </c>
      <c r="B28" s="12" t="s">
        <v>401</v>
      </c>
      <c r="C28" s="146" t="s">
        <v>575</v>
      </c>
      <c r="D28" s="146" t="s">
        <v>576</v>
      </c>
      <c r="E28" s="147" t="s">
        <v>577</v>
      </c>
    </row>
    <row r="29" spans="1:9" x14ac:dyDescent="0.2">
      <c r="A29" s="11" t="s">
        <v>496</v>
      </c>
      <c r="B29" s="12" t="s">
        <v>401</v>
      </c>
      <c r="C29" s="146" t="s">
        <v>578</v>
      </c>
      <c r="D29" s="146" t="s">
        <v>579</v>
      </c>
      <c r="E29" s="147" t="s">
        <v>580</v>
      </c>
    </row>
    <row r="30" spans="1:9" x14ac:dyDescent="0.2">
      <c r="A30" s="13" t="s">
        <v>497</v>
      </c>
      <c r="B30" s="14" t="s">
        <v>401</v>
      </c>
      <c r="C30" s="148" t="s">
        <v>581</v>
      </c>
      <c r="D30" s="148" t="s">
        <v>514</v>
      </c>
      <c r="E30" s="149" t="s">
        <v>582</v>
      </c>
    </row>
    <row r="31" spans="1:9" x14ac:dyDescent="0.2">
      <c r="A31" s="9" t="s">
        <v>493</v>
      </c>
      <c r="B31" s="10" t="s">
        <v>413</v>
      </c>
      <c r="C31" s="150" t="s">
        <v>583</v>
      </c>
      <c r="D31" s="150" t="s">
        <v>584</v>
      </c>
      <c r="E31" s="151" t="s">
        <v>585</v>
      </c>
    </row>
    <row r="32" spans="1:9" x14ac:dyDescent="0.2">
      <c r="A32" s="11" t="s">
        <v>494</v>
      </c>
      <c r="B32" s="12" t="s">
        <v>413</v>
      </c>
      <c r="C32" s="146" t="s">
        <v>586</v>
      </c>
      <c r="D32" s="146" t="s">
        <v>587</v>
      </c>
      <c r="E32" s="147" t="s">
        <v>588</v>
      </c>
    </row>
    <row r="33" spans="1:5" x14ac:dyDescent="0.2">
      <c r="A33" s="11" t="s">
        <v>495</v>
      </c>
      <c r="B33" s="12" t="s">
        <v>413</v>
      </c>
      <c r="C33" s="146" t="s">
        <v>589</v>
      </c>
      <c r="D33" s="146" t="s">
        <v>351</v>
      </c>
      <c r="E33" s="147" t="s">
        <v>521</v>
      </c>
    </row>
    <row r="34" spans="1:5" x14ac:dyDescent="0.2">
      <c r="A34" s="11" t="s">
        <v>496</v>
      </c>
      <c r="B34" s="12" t="s">
        <v>413</v>
      </c>
      <c r="C34" s="146" t="s">
        <v>590</v>
      </c>
      <c r="D34" s="146" t="s">
        <v>591</v>
      </c>
      <c r="E34" s="147" t="s">
        <v>592</v>
      </c>
    </row>
    <row r="35" spans="1:5" x14ac:dyDescent="0.2">
      <c r="A35" s="13" t="s">
        <v>497</v>
      </c>
      <c r="B35" s="14" t="s">
        <v>413</v>
      </c>
      <c r="C35" s="148" t="s">
        <v>593</v>
      </c>
      <c r="D35" s="148" t="s">
        <v>594</v>
      </c>
      <c r="E35" s="149" t="s">
        <v>548</v>
      </c>
    </row>
  </sheetData>
  <mergeCells count="3">
    <mergeCell ref="A20:E20"/>
    <mergeCell ref="A7:E7"/>
    <mergeCell ref="A3:E3"/>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D2147D4-5AE2-6C47-81CB-58CB99F942B5}">
  <dimension ref="A1:E52"/>
  <sheetViews>
    <sheetView zoomScale="110" zoomScaleNormal="110" workbookViewId="0"/>
  </sheetViews>
  <sheetFormatPr baseColWidth="10" defaultRowHeight="16" x14ac:dyDescent="0.2"/>
  <cols>
    <col min="1" max="2" width="17" customWidth="1"/>
    <col min="3" max="3" width="30" customWidth="1"/>
    <col min="4" max="4" width="8.83203125" style="33" bestFit="1" customWidth="1"/>
    <col min="5" max="5" width="27" style="33" bestFit="1" customWidth="1"/>
  </cols>
  <sheetData>
    <row r="1" spans="1:5" x14ac:dyDescent="0.2">
      <c r="A1" t="s">
        <v>701</v>
      </c>
    </row>
    <row r="2" spans="1:5" x14ac:dyDescent="0.2">
      <c r="A2" s="37" t="s">
        <v>31</v>
      </c>
      <c r="B2" s="38" t="s">
        <v>132</v>
      </c>
      <c r="C2" s="38" t="s">
        <v>39</v>
      </c>
      <c r="D2" s="28" t="s">
        <v>40</v>
      </c>
      <c r="E2" s="39" t="s">
        <v>80</v>
      </c>
    </row>
    <row r="3" spans="1:5" x14ac:dyDescent="0.2">
      <c r="A3" s="9" t="s">
        <v>37</v>
      </c>
      <c r="B3" s="10" t="s">
        <v>135</v>
      </c>
      <c r="C3" s="10" t="s">
        <v>81</v>
      </c>
      <c r="D3" s="34">
        <v>0.96</v>
      </c>
      <c r="E3" s="27" t="s">
        <v>41</v>
      </c>
    </row>
    <row r="4" spans="1:5" x14ac:dyDescent="0.2">
      <c r="A4" s="11" t="s">
        <v>37</v>
      </c>
      <c r="B4" s="12" t="s">
        <v>135</v>
      </c>
      <c r="C4" s="12" t="s">
        <v>82</v>
      </c>
      <c r="D4" s="35">
        <v>0.93</v>
      </c>
      <c r="E4" s="17" t="s">
        <v>42</v>
      </c>
    </row>
    <row r="5" spans="1:5" x14ac:dyDescent="0.2">
      <c r="A5" s="11" t="s">
        <v>37</v>
      </c>
      <c r="B5" s="12" t="s">
        <v>135</v>
      </c>
      <c r="C5" s="12" t="s">
        <v>83</v>
      </c>
      <c r="D5" s="35">
        <v>0.93</v>
      </c>
      <c r="E5" s="17" t="s">
        <v>43</v>
      </c>
    </row>
    <row r="6" spans="1:5" x14ac:dyDescent="0.2">
      <c r="A6" s="11" t="s">
        <v>37</v>
      </c>
      <c r="B6" s="12" t="s">
        <v>135</v>
      </c>
      <c r="C6" s="12" t="s">
        <v>84</v>
      </c>
      <c r="D6" s="35">
        <v>0.91</v>
      </c>
      <c r="E6" s="17" t="s">
        <v>44</v>
      </c>
    </row>
    <row r="7" spans="1:5" x14ac:dyDescent="0.2">
      <c r="A7" s="11" t="s">
        <v>37</v>
      </c>
      <c r="B7" s="12" t="s">
        <v>135</v>
      </c>
      <c r="C7" s="12" t="s">
        <v>85</v>
      </c>
      <c r="D7" s="35">
        <v>0.76</v>
      </c>
      <c r="E7" s="17" t="s">
        <v>45</v>
      </c>
    </row>
    <row r="8" spans="1:5" x14ac:dyDescent="0.2">
      <c r="A8" s="11" t="s">
        <v>37</v>
      </c>
      <c r="B8" s="12" t="s">
        <v>135</v>
      </c>
      <c r="C8" s="12" t="s">
        <v>86</v>
      </c>
      <c r="D8" s="35">
        <v>0.72</v>
      </c>
      <c r="E8" s="17" t="s">
        <v>46</v>
      </c>
    </row>
    <row r="9" spans="1:5" x14ac:dyDescent="0.2">
      <c r="A9" s="11" t="s">
        <v>37</v>
      </c>
      <c r="B9" s="12" t="s">
        <v>135</v>
      </c>
      <c r="C9" s="12" t="s">
        <v>87</v>
      </c>
      <c r="D9" s="35">
        <v>0.55000000000000004</v>
      </c>
      <c r="E9" s="17" t="s">
        <v>47</v>
      </c>
    </row>
    <row r="10" spans="1:5" x14ac:dyDescent="0.2">
      <c r="A10" s="11" t="s">
        <v>37</v>
      </c>
      <c r="B10" s="12" t="s">
        <v>135</v>
      </c>
      <c r="C10" s="12" t="s">
        <v>88</v>
      </c>
      <c r="D10" s="35">
        <v>0.39</v>
      </c>
      <c r="E10" s="17" t="s">
        <v>48</v>
      </c>
    </row>
    <row r="11" spans="1:5" x14ac:dyDescent="0.2">
      <c r="A11" s="11" t="s">
        <v>37</v>
      </c>
      <c r="B11" s="23" t="s">
        <v>137</v>
      </c>
      <c r="C11" s="12" t="s">
        <v>89</v>
      </c>
      <c r="D11" s="35">
        <v>0.89</v>
      </c>
      <c r="E11" s="17" t="s">
        <v>49</v>
      </c>
    </row>
    <row r="12" spans="1:5" x14ac:dyDescent="0.2">
      <c r="A12" s="11" t="s">
        <v>37</v>
      </c>
      <c r="B12" s="23" t="s">
        <v>137</v>
      </c>
      <c r="C12" s="12" t="s">
        <v>90</v>
      </c>
      <c r="D12" s="35">
        <v>0.75</v>
      </c>
      <c r="E12" s="17" t="s">
        <v>50</v>
      </c>
    </row>
    <row r="13" spans="1:5" x14ac:dyDescent="0.2">
      <c r="A13" s="11" t="s">
        <v>37</v>
      </c>
      <c r="B13" s="23" t="s">
        <v>137</v>
      </c>
      <c r="C13" s="12" t="s">
        <v>91</v>
      </c>
      <c r="D13" s="35">
        <v>0.71</v>
      </c>
      <c r="E13" s="17" t="s">
        <v>51</v>
      </c>
    </row>
    <row r="14" spans="1:5" x14ac:dyDescent="0.2">
      <c r="A14" s="11" t="s">
        <v>37</v>
      </c>
      <c r="B14" s="23" t="s">
        <v>137</v>
      </c>
      <c r="C14" s="12" t="s">
        <v>92</v>
      </c>
      <c r="D14" s="35">
        <v>0.49</v>
      </c>
      <c r="E14" s="17" t="s">
        <v>52</v>
      </c>
    </row>
    <row r="15" spans="1:5" x14ac:dyDescent="0.2">
      <c r="A15" s="11" t="s">
        <v>37</v>
      </c>
      <c r="B15" s="23" t="s">
        <v>137</v>
      </c>
      <c r="C15" s="12" t="s">
        <v>93</v>
      </c>
      <c r="D15" s="35">
        <v>0.47</v>
      </c>
      <c r="E15" s="17" t="s">
        <v>53</v>
      </c>
    </row>
    <row r="16" spans="1:5" x14ac:dyDescent="0.2">
      <c r="A16" s="11" t="s">
        <v>37</v>
      </c>
      <c r="B16" s="23" t="s">
        <v>137</v>
      </c>
      <c r="C16" s="12" t="s">
        <v>94</v>
      </c>
      <c r="D16" s="35">
        <v>0.3</v>
      </c>
      <c r="E16" s="17" t="s">
        <v>54</v>
      </c>
    </row>
    <row r="17" spans="1:5" x14ac:dyDescent="0.2">
      <c r="A17" s="11" t="s">
        <v>37</v>
      </c>
      <c r="B17" s="23" t="s">
        <v>22</v>
      </c>
      <c r="C17" s="12" t="s">
        <v>95</v>
      </c>
      <c r="D17" s="35">
        <v>0.63</v>
      </c>
      <c r="E17" s="17" t="s">
        <v>55</v>
      </c>
    </row>
    <row r="18" spans="1:5" x14ac:dyDescent="0.2">
      <c r="A18" s="11" t="s">
        <v>37</v>
      </c>
      <c r="B18" s="23" t="s">
        <v>22</v>
      </c>
      <c r="C18" s="12" t="s">
        <v>96</v>
      </c>
      <c r="D18" s="35">
        <v>0.59</v>
      </c>
      <c r="E18" s="17" t="s">
        <v>56</v>
      </c>
    </row>
    <row r="19" spans="1:5" x14ac:dyDescent="0.2">
      <c r="A19" s="11" t="s">
        <v>37</v>
      </c>
      <c r="B19" s="23" t="s">
        <v>22</v>
      </c>
      <c r="C19" s="12" t="s">
        <v>97</v>
      </c>
      <c r="D19" s="35">
        <v>0.55000000000000004</v>
      </c>
      <c r="E19" s="17" t="s">
        <v>57</v>
      </c>
    </row>
    <row r="20" spans="1:5" x14ac:dyDescent="0.2">
      <c r="A20" s="11" t="s">
        <v>37</v>
      </c>
      <c r="B20" s="23" t="s">
        <v>22</v>
      </c>
      <c r="C20" s="12" t="s">
        <v>98</v>
      </c>
      <c r="D20" s="35">
        <v>0.52</v>
      </c>
      <c r="E20" s="17" t="s">
        <v>58</v>
      </c>
    </row>
    <row r="21" spans="1:5" x14ac:dyDescent="0.2">
      <c r="A21" s="11" t="s">
        <v>37</v>
      </c>
      <c r="B21" s="23" t="s">
        <v>22</v>
      </c>
      <c r="C21" s="12" t="s">
        <v>99</v>
      </c>
      <c r="D21" s="35">
        <v>0.51</v>
      </c>
      <c r="E21" s="17" t="s">
        <v>59</v>
      </c>
    </row>
    <row r="22" spans="1:5" x14ac:dyDescent="0.2">
      <c r="A22" s="11" t="s">
        <v>37</v>
      </c>
      <c r="B22" s="23" t="s">
        <v>22</v>
      </c>
      <c r="C22" s="12" t="s">
        <v>100</v>
      </c>
      <c r="D22" s="35">
        <v>0.34</v>
      </c>
      <c r="E22" s="17" t="s">
        <v>60</v>
      </c>
    </row>
    <row r="23" spans="1:5" x14ac:dyDescent="0.2">
      <c r="A23" s="11" t="s">
        <v>38</v>
      </c>
      <c r="B23" s="23" t="s">
        <v>136</v>
      </c>
      <c r="C23" s="12" t="s">
        <v>101</v>
      </c>
      <c r="D23" s="35">
        <v>0.81</v>
      </c>
      <c r="E23" s="17" t="s">
        <v>61</v>
      </c>
    </row>
    <row r="24" spans="1:5" x14ac:dyDescent="0.2">
      <c r="A24" s="11" t="s">
        <v>38</v>
      </c>
      <c r="B24" s="23" t="s">
        <v>136</v>
      </c>
      <c r="C24" s="12" t="s">
        <v>102</v>
      </c>
      <c r="D24" s="35">
        <v>0.63</v>
      </c>
      <c r="E24" s="17" t="s">
        <v>62</v>
      </c>
    </row>
    <row r="25" spans="1:5" x14ac:dyDescent="0.2">
      <c r="A25" s="11" t="s">
        <v>38</v>
      </c>
      <c r="B25" s="23" t="s">
        <v>136</v>
      </c>
      <c r="C25" s="12" t="s">
        <v>103</v>
      </c>
      <c r="D25" s="35">
        <v>0.67</v>
      </c>
      <c r="E25" s="17" t="s">
        <v>63</v>
      </c>
    </row>
    <row r="26" spans="1:5" x14ac:dyDescent="0.2">
      <c r="A26" s="11" t="s">
        <v>38</v>
      </c>
      <c r="B26" s="23" t="s">
        <v>136</v>
      </c>
      <c r="C26" s="12" t="s">
        <v>104</v>
      </c>
      <c r="D26" s="35">
        <v>0.63</v>
      </c>
      <c r="E26" s="17" t="s">
        <v>64</v>
      </c>
    </row>
    <row r="27" spans="1:5" x14ac:dyDescent="0.2">
      <c r="A27" s="11" t="s">
        <v>38</v>
      </c>
      <c r="B27" s="23" t="s">
        <v>136</v>
      </c>
      <c r="C27" s="12" t="s">
        <v>105</v>
      </c>
      <c r="D27" s="35">
        <v>0.47</v>
      </c>
      <c r="E27" s="17" t="s">
        <v>65</v>
      </c>
    </row>
    <row r="28" spans="1:5" x14ac:dyDescent="0.2">
      <c r="A28" s="11" t="s">
        <v>38</v>
      </c>
      <c r="B28" s="23" t="s">
        <v>136</v>
      </c>
      <c r="C28" s="12" t="s">
        <v>106</v>
      </c>
      <c r="D28" s="35">
        <v>0.32</v>
      </c>
      <c r="E28" s="17" t="s">
        <v>66</v>
      </c>
    </row>
    <row r="29" spans="1:5" x14ac:dyDescent="0.2">
      <c r="A29" s="11" t="s">
        <v>38</v>
      </c>
      <c r="B29" s="23" t="s">
        <v>136</v>
      </c>
      <c r="C29" s="12" t="s">
        <v>107</v>
      </c>
      <c r="D29" s="35">
        <v>0.91</v>
      </c>
      <c r="E29" s="17" t="s">
        <v>67</v>
      </c>
    </row>
    <row r="30" spans="1:5" x14ac:dyDescent="0.2">
      <c r="A30" s="11" t="s">
        <v>38</v>
      </c>
      <c r="B30" s="23" t="s">
        <v>136</v>
      </c>
      <c r="C30" s="12" t="s">
        <v>108</v>
      </c>
      <c r="D30" s="35">
        <v>0.9</v>
      </c>
      <c r="E30" s="17" t="s">
        <v>68</v>
      </c>
    </row>
    <row r="31" spans="1:5" x14ac:dyDescent="0.2">
      <c r="A31" s="11" t="s">
        <v>38</v>
      </c>
      <c r="B31" s="23" t="s">
        <v>136</v>
      </c>
      <c r="C31" s="12" t="s">
        <v>109</v>
      </c>
      <c r="D31" s="35">
        <v>0.71</v>
      </c>
      <c r="E31" s="17" t="s">
        <v>69</v>
      </c>
    </row>
    <row r="32" spans="1:5" x14ac:dyDescent="0.2">
      <c r="A32" s="11" t="s">
        <v>38</v>
      </c>
      <c r="B32" s="23" t="s">
        <v>134</v>
      </c>
      <c r="C32" s="12" t="s">
        <v>110</v>
      </c>
      <c r="D32" s="35">
        <v>0.89</v>
      </c>
      <c r="E32" s="17" t="s">
        <v>70</v>
      </c>
    </row>
    <row r="33" spans="1:5" x14ac:dyDescent="0.2">
      <c r="A33" s="11" t="s">
        <v>38</v>
      </c>
      <c r="B33" s="23" t="s">
        <v>134</v>
      </c>
      <c r="C33" s="12" t="s">
        <v>111</v>
      </c>
      <c r="D33" s="35">
        <v>0.74</v>
      </c>
      <c r="E33" s="17" t="s">
        <v>71</v>
      </c>
    </row>
    <row r="34" spans="1:5" x14ac:dyDescent="0.2">
      <c r="A34" s="11" t="s">
        <v>38</v>
      </c>
      <c r="B34" s="23" t="s">
        <v>134</v>
      </c>
      <c r="C34" s="12" t="s">
        <v>112</v>
      </c>
      <c r="D34" s="35">
        <v>0.64</v>
      </c>
      <c r="E34" s="17" t="s">
        <v>72</v>
      </c>
    </row>
    <row r="35" spans="1:5" x14ac:dyDescent="0.2">
      <c r="A35" s="11" t="s">
        <v>38</v>
      </c>
      <c r="B35" s="23" t="s">
        <v>134</v>
      </c>
      <c r="C35" s="12" t="s">
        <v>113</v>
      </c>
      <c r="D35" s="35">
        <v>0.64</v>
      </c>
      <c r="E35" s="17" t="s">
        <v>73</v>
      </c>
    </row>
    <row r="36" spans="1:5" x14ac:dyDescent="0.2">
      <c r="A36" s="11" t="s">
        <v>38</v>
      </c>
      <c r="B36" s="23" t="s">
        <v>134</v>
      </c>
      <c r="C36" s="12" t="s">
        <v>114</v>
      </c>
      <c r="D36" s="35">
        <v>0.56999999999999995</v>
      </c>
      <c r="E36" s="17" t="s">
        <v>74</v>
      </c>
    </row>
    <row r="37" spans="1:5" x14ac:dyDescent="0.2">
      <c r="A37" s="11" t="s">
        <v>38</v>
      </c>
      <c r="B37" s="23" t="s">
        <v>134</v>
      </c>
      <c r="C37" s="12" t="s">
        <v>115</v>
      </c>
      <c r="D37" s="35">
        <v>0.56000000000000005</v>
      </c>
      <c r="E37" s="17" t="s">
        <v>75</v>
      </c>
    </row>
    <row r="38" spans="1:5" x14ac:dyDescent="0.2">
      <c r="A38" s="11" t="s">
        <v>38</v>
      </c>
      <c r="B38" s="23" t="s">
        <v>134</v>
      </c>
      <c r="C38" s="12" t="s">
        <v>116</v>
      </c>
      <c r="D38" s="35">
        <v>0.49</v>
      </c>
      <c r="E38" s="17" t="s">
        <v>76</v>
      </c>
    </row>
    <row r="39" spans="1:5" x14ac:dyDescent="0.2">
      <c r="A39" s="11" t="s">
        <v>38</v>
      </c>
      <c r="B39" s="23" t="s">
        <v>134</v>
      </c>
      <c r="C39" s="12" t="s">
        <v>117</v>
      </c>
      <c r="D39" s="35">
        <v>0.41</v>
      </c>
      <c r="E39" s="17" t="s">
        <v>77</v>
      </c>
    </row>
    <row r="40" spans="1:5" x14ac:dyDescent="0.2">
      <c r="A40" s="11" t="s">
        <v>38</v>
      </c>
      <c r="B40" s="23" t="s">
        <v>134</v>
      </c>
      <c r="C40" s="12" t="s">
        <v>118</v>
      </c>
      <c r="D40" s="35">
        <v>0.28999999999999998</v>
      </c>
      <c r="E40" s="17" t="s">
        <v>78</v>
      </c>
    </row>
    <row r="41" spans="1:5" x14ac:dyDescent="0.2">
      <c r="A41" s="11" t="s">
        <v>38</v>
      </c>
      <c r="B41" s="23" t="s">
        <v>134</v>
      </c>
      <c r="C41" s="12" t="s">
        <v>119</v>
      </c>
      <c r="D41" s="35">
        <v>0.08</v>
      </c>
      <c r="E41" s="17" t="s">
        <v>79</v>
      </c>
    </row>
    <row r="42" spans="1:5" x14ac:dyDescent="0.2">
      <c r="A42" s="13" t="s">
        <v>38</v>
      </c>
      <c r="B42" s="42" t="s">
        <v>134</v>
      </c>
      <c r="C42" s="14" t="s">
        <v>120</v>
      </c>
      <c r="D42" s="36">
        <v>7.0000000000000007E-2</v>
      </c>
      <c r="E42" s="19" t="s">
        <v>121</v>
      </c>
    </row>
    <row r="44" spans="1:5" x14ac:dyDescent="0.2">
      <c r="D44"/>
      <c r="E44"/>
    </row>
    <row r="45" spans="1:5" x14ac:dyDescent="0.2">
      <c r="D45"/>
      <c r="E45"/>
    </row>
    <row r="46" spans="1:5" x14ac:dyDescent="0.2">
      <c r="D46"/>
      <c r="E46"/>
    </row>
    <row r="47" spans="1:5" x14ac:dyDescent="0.2">
      <c r="D47"/>
      <c r="E47"/>
    </row>
    <row r="48" spans="1:5" x14ac:dyDescent="0.2">
      <c r="D48"/>
      <c r="E48"/>
    </row>
    <row r="49" spans="4:5" x14ac:dyDescent="0.2">
      <c r="D49"/>
      <c r="E49"/>
    </row>
    <row r="50" spans="4:5" x14ac:dyDescent="0.2">
      <c r="D50"/>
      <c r="E50"/>
    </row>
    <row r="51" spans="4:5" x14ac:dyDescent="0.2">
      <c r="D51"/>
      <c r="E51"/>
    </row>
    <row r="52" spans="4:5" x14ac:dyDescent="0.2">
      <c r="D52"/>
      <c r="E52"/>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D078482-A676-9A49-AD53-8AC08FBC7617}">
  <dimension ref="A1:C10"/>
  <sheetViews>
    <sheetView workbookViewId="0">
      <selection activeCell="F33" sqref="F33"/>
    </sheetView>
  </sheetViews>
  <sheetFormatPr baseColWidth="10" defaultRowHeight="16" x14ac:dyDescent="0.2"/>
  <cols>
    <col min="1" max="1" width="44.1640625" customWidth="1"/>
    <col min="2" max="2" width="20.5" bestFit="1" customWidth="1"/>
    <col min="3" max="3" width="13.5" customWidth="1"/>
  </cols>
  <sheetData>
    <row r="1" spans="1:3" x14ac:dyDescent="0.2">
      <c r="A1" t="s">
        <v>700</v>
      </c>
    </row>
    <row r="2" spans="1:3" x14ac:dyDescent="0.2">
      <c r="A2" s="9" t="s">
        <v>661</v>
      </c>
      <c r="B2" s="163" t="s">
        <v>662</v>
      </c>
      <c r="C2" s="164"/>
    </row>
    <row r="3" spans="1:3" x14ac:dyDescent="0.2">
      <c r="A3" s="13"/>
      <c r="B3" s="148" t="s">
        <v>658</v>
      </c>
      <c r="C3" s="149" t="s">
        <v>659</v>
      </c>
    </row>
    <row r="4" spans="1:3" x14ac:dyDescent="0.2">
      <c r="A4" s="9" t="s">
        <v>694</v>
      </c>
      <c r="B4" s="150">
        <v>6</v>
      </c>
      <c r="C4" s="151">
        <v>2</v>
      </c>
    </row>
    <row r="5" spans="1:3" x14ac:dyDescent="0.2">
      <c r="A5" s="11" t="s">
        <v>663</v>
      </c>
      <c r="B5" s="146">
        <v>1</v>
      </c>
      <c r="C5" s="147">
        <v>0</v>
      </c>
    </row>
    <row r="6" spans="1:3" x14ac:dyDescent="0.2">
      <c r="A6" s="11" t="s">
        <v>664</v>
      </c>
      <c r="B6" s="146" t="s">
        <v>638</v>
      </c>
      <c r="C6" s="147" t="s">
        <v>638</v>
      </c>
    </row>
    <row r="7" spans="1:3" x14ac:dyDescent="0.2">
      <c r="A7" s="11" t="s">
        <v>695</v>
      </c>
      <c r="B7" s="146">
        <v>2</v>
      </c>
      <c r="C7" s="147">
        <v>8</v>
      </c>
    </row>
    <row r="8" spans="1:3" x14ac:dyDescent="0.2">
      <c r="A8" s="11" t="s">
        <v>665</v>
      </c>
      <c r="B8" s="146">
        <v>0</v>
      </c>
      <c r="C8" s="147">
        <v>2</v>
      </c>
    </row>
    <row r="9" spans="1:3" x14ac:dyDescent="0.2">
      <c r="A9" s="13" t="s">
        <v>666</v>
      </c>
      <c r="B9" s="148">
        <v>0</v>
      </c>
      <c r="C9" s="149" t="s">
        <v>638</v>
      </c>
    </row>
    <row r="10" spans="1:3" ht="49" customHeight="1" x14ac:dyDescent="0.2">
      <c r="A10" s="165" t="s">
        <v>693</v>
      </c>
      <c r="B10" s="165"/>
      <c r="C10" s="165"/>
    </row>
  </sheetData>
  <mergeCells count="2">
    <mergeCell ref="B2:C2"/>
    <mergeCell ref="A10:C10"/>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428894D-BF7A-3848-BF70-AA22F8043E2E}">
  <dimension ref="A1:K36"/>
  <sheetViews>
    <sheetView zoomScale="150" zoomScaleNormal="150" workbookViewId="0">
      <selection activeCell="B37" sqref="B37:C37"/>
    </sheetView>
  </sheetViews>
  <sheetFormatPr baseColWidth="10" defaultRowHeight="16" x14ac:dyDescent="0.2"/>
  <cols>
    <col min="1" max="1" width="27.83203125" customWidth="1"/>
    <col min="8" max="8" width="54" bestFit="1" customWidth="1"/>
  </cols>
  <sheetData>
    <row r="1" spans="1:11" x14ac:dyDescent="0.2">
      <c r="A1" s="1" t="s">
        <v>698</v>
      </c>
    </row>
    <row r="2" spans="1:11" x14ac:dyDescent="0.2">
      <c r="A2" s="1" t="s">
        <v>697</v>
      </c>
    </row>
    <row r="3" spans="1:11" x14ac:dyDescent="0.2">
      <c r="A3" s="15"/>
      <c r="B3" s="21">
        <v>1</v>
      </c>
      <c r="C3" s="2">
        <v>2</v>
      </c>
      <c r="G3" s="12"/>
      <c r="H3" s="22"/>
      <c r="I3" s="12"/>
      <c r="J3" s="12"/>
      <c r="K3" s="12"/>
    </row>
    <row r="4" spans="1:11" x14ac:dyDescent="0.2">
      <c r="A4" s="24" t="s">
        <v>21</v>
      </c>
      <c r="B4" s="130">
        <v>0.83899999999999997</v>
      </c>
      <c r="C4" s="131">
        <v>-0.107</v>
      </c>
      <c r="G4" s="12"/>
      <c r="H4" s="12"/>
      <c r="I4" s="16"/>
      <c r="J4" s="16"/>
      <c r="K4" s="12"/>
    </row>
    <row r="5" spans="1:11" x14ac:dyDescent="0.2">
      <c r="A5" s="24" t="s">
        <v>20</v>
      </c>
      <c r="B5" s="130">
        <v>0.80200000000000005</v>
      </c>
      <c r="C5" s="131">
        <v>1E-3</v>
      </c>
      <c r="G5" s="12"/>
      <c r="H5" s="12"/>
      <c r="I5" s="16"/>
      <c r="J5" s="16"/>
      <c r="K5" s="12"/>
    </row>
    <row r="6" spans="1:11" x14ac:dyDescent="0.2">
      <c r="A6" s="24" t="s">
        <v>10</v>
      </c>
      <c r="B6" s="130">
        <v>0.79400000000000004</v>
      </c>
      <c r="C6" s="131">
        <v>-0.03</v>
      </c>
      <c r="G6" s="12"/>
      <c r="H6" s="12"/>
      <c r="I6" s="16"/>
      <c r="J6" s="16"/>
      <c r="K6" s="12"/>
    </row>
    <row r="7" spans="1:11" x14ac:dyDescent="0.2">
      <c r="A7" s="24" t="s">
        <v>19</v>
      </c>
      <c r="B7" s="130">
        <v>0.754</v>
      </c>
      <c r="C7" s="131">
        <v>-0.246</v>
      </c>
      <c r="G7" s="12"/>
      <c r="H7" s="12"/>
      <c r="I7" s="16"/>
      <c r="J7" s="16"/>
      <c r="K7" s="12"/>
    </row>
    <row r="8" spans="1:11" x14ac:dyDescent="0.2">
      <c r="A8" s="11" t="s">
        <v>15</v>
      </c>
      <c r="B8" s="132">
        <v>0.746</v>
      </c>
      <c r="C8" s="133">
        <v>0.11799999999999999</v>
      </c>
      <c r="G8" s="12"/>
      <c r="H8" s="12"/>
      <c r="I8" s="16"/>
      <c r="J8" s="16"/>
      <c r="K8" s="12"/>
    </row>
    <row r="9" spans="1:11" x14ac:dyDescent="0.2">
      <c r="A9" s="11" t="s">
        <v>14</v>
      </c>
      <c r="B9" s="132">
        <v>0.72299999999999998</v>
      </c>
      <c r="C9" s="133">
        <v>-0.19</v>
      </c>
      <c r="G9" s="12"/>
      <c r="H9" s="12"/>
      <c r="I9" s="16"/>
      <c r="J9" s="16"/>
      <c r="K9" s="12"/>
    </row>
    <row r="10" spans="1:11" x14ac:dyDescent="0.2">
      <c r="A10" s="11" t="s">
        <v>7</v>
      </c>
      <c r="B10" s="132">
        <v>0.72099999999999997</v>
      </c>
      <c r="C10" s="133">
        <v>5.2999999999999999E-2</v>
      </c>
      <c r="G10" s="12"/>
      <c r="H10" s="12"/>
      <c r="I10" s="16"/>
      <c r="J10" s="16"/>
      <c r="K10" s="12"/>
    </row>
    <row r="11" spans="1:11" x14ac:dyDescent="0.2">
      <c r="A11" s="11" t="s">
        <v>8</v>
      </c>
      <c r="B11" s="132">
        <v>0.71599999999999997</v>
      </c>
      <c r="C11" s="133">
        <v>3.2000000000000001E-2</v>
      </c>
      <c r="G11" s="12"/>
      <c r="H11" s="12"/>
      <c r="I11" s="16"/>
      <c r="J11" s="16"/>
      <c r="K11" s="12"/>
    </row>
    <row r="12" spans="1:11" x14ac:dyDescent="0.2">
      <c r="A12" s="11" t="s">
        <v>16</v>
      </c>
      <c r="B12" s="132">
        <v>0.70399999999999996</v>
      </c>
      <c r="C12" s="133">
        <v>0.44</v>
      </c>
      <c r="G12" s="12"/>
      <c r="H12" s="12"/>
      <c r="I12" s="16"/>
      <c r="J12" s="16"/>
      <c r="K12" s="12"/>
    </row>
    <row r="13" spans="1:11" x14ac:dyDescent="0.2">
      <c r="A13" s="11" t="s">
        <v>17</v>
      </c>
      <c r="B13" s="132">
        <v>0.60399999999999998</v>
      </c>
      <c r="C13" s="133">
        <v>0.59499999999999997</v>
      </c>
      <c r="G13" s="12"/>
      <c r="H13" s="12"/>
      <c r="I13" s="16"/>
      <c r="J13" s="16"/>
      <c r="K13" s="12"/>
    </row>
    <row r="14" spans="1:11" x14ac:dyDescent="0.2">
      <c r="A14" s="11" t="s">
        <v>13</v>
      </c>
      <c r="B14" s="132">
        <v>0.59199999999999997</v>
      </c>
      <c r="C14" s="133">
        <v>-0.58799999999999997</v>
      </c>
      <c r="G14" s="12"/>
      <c r="H14" s="12"/>
      <c r="I14" s="16"/>
      <c r="J14" s="16"/>
      <c r="K14" s="12"/>
    </row>
    <row r="15" spans="1:11" x14ac:dyDescent="0.2">
      <c r="A15" s="13" t="s">
        <v>18</v>
      </c>
      <c r="B15" s="134">
        <v>0.50800000000000001</v>
      </c>
      <c r="C15" s="135">
        <v>-6.6000000000000003E-2</v>
      </c>
      <c r="G15" s="12"/>
      <c r="H15" s="12"/>
      <c r="I15" s="16"/>
      <c r="J15" s="16"/>
      <c r="K15" s="12"/>
    </row>
    <row r="16" spans="1:11" x14ac:dyDescent="0.2">
      <c r="A16" s="20" t="s">
        <v>687</v>
      </c>
      <c r="G16" s="12"/>
      <c r="H16" s="12"/>
      <c r="I16" s="16"/>
      <c r="J16" s="16"/>
      <c r="K16" s="12"/>
    </row>
    <row r="17" spans="1:11" x14ac:dyDescent="0.2">
      <c r="G17" s="12"/>
      <c r="H17" s="12"/>
      <c r="I17" s="16"/>
      <c r="J17" s="16"/>
      <c r="K17" s="12"/>
    </row>
    <row r="18" spans="1:11" x14ac:dyDescent="0.2">
      <c r="A18" t="s">
        <v>699</v>
      </c>
      <c r="G18" s="12"/>
      <c r="H18" s="12"/>
      <c r="I18" s="16"/>
      <c r="J18" s="16"/>
      <c r="K18" s="12"/>
    </row>
    <row r="19" spans="1:11" x14ac:dyDescent="0.2">
      <c r="A19" s="15"/>
      <c r="B19" s="2">
        <v>1</v>
      </c>
      <c r="G19" s="12"/>
      <c r="H19" s="12"/>
      <c r="I19" s="12"/>
      <c r="J19" s="12"/>
      <c r="K19" s="12"/>
    </row>
    <row r="20" spans="1:11" x14ac:dyDescent="0.2">
      <c r="A20" s="25" t="s">
        <v>22</v>
      </c>
      <c r="B20" s="136">
        <v>0.82099999999999995</v>
      </c>
      <c r="G20" s="12"/>
      <c r="H20" s="12"/>
      <c r="I20" s="12"/>
      <c r="J20" s="12"/>
      <c r="K20" s="12"/>
    </row>
    <row r="21" spans="1:11" x14ac:dyDescent="0.2">
      <c r="A21" s="11" t="s">
        <v>23</v>
      </c>
      <c r="B21" s="133">
        <v>0.81399999999999995</v>
      </c>
      <c r="G21" s="12"/>
      <c r="H21" s="12"/>
      <c r="I21" s="12"/>
      <c r="J21" s="12"/>
      <c r="K21" s="12"/>
    </row>
    <row r="22" spans="1:11" x14ac:dyDescent="0.2">
      <c r="A22" s="24" t="s">
        <v>24</v>
      </c>
      <c r="B22" s="137">
        <v>0.77800000000000002</v>
      </c>
      <c r="G22" s="12"/>
      <c r="H22" s="12"/>
      <c r="I22" s="12"/>
      <c r="J22" s="12"/>
      <c r="K22" s="12"/>
    </row>
    <row r="23" spans="1:11" x14ac:dyDescent="0.2">
      <c r="A23" s="24" t="s">
        <v>25</v>
      </c>
      <c r="B23" s="137">
        <v>0.69099999999999995</v>
      </c>
      <c r="G23" s="12"/>
      <c r="H23" s="12"/>
      <c r="I23" s="12"/>
      <c r="J23" s="12"/>
      <c r="K23" s="12"/>
    </row>
    <row r="24" spans="1:11" x14ac:dyDescent="0.2">
      <c r="A24" s="11" t="s">
        <v>9</v>
      </c>
      <c r="B24" s="133">
        <v>0.65</v>
      </c>
      <c r="G24" s="12"/>
      <c r="H24" s="12"/>
      <c r="I24" s="12"/>
      <c r="J24" s="12"/>
      <c r="K24" s="12"/>
    </row>
    <row r="25" spans="1:11" x14ac:dyDescent="0.2">
      <c r="A25" s="13" t="s">
        <v>11</v>
      </c>
      <c r="B25" s="135">
        <v>0.501</v>
      </c>
    </row>
    <row r="26" spans="1:11" x14ac:dyDescent="0.2">
      <c r="A26" s="20" t="s">
        <v>686</v>
      </c>
    </row>
    <row r="28" spans="1:11" x14ac:dyDescent="0.2">
      <c r="A28" t="s">
        <v>848</v>
      </c>
    </row>
    <row r="29" spans="1:11" x14ac:dyDescent="0.2">
      <c r="A29" s="15" t="s">
        <v>5</v>
      </c>
      <c r="B29" s="2" t="s">
        <v>849</v>
      </c>
      <c r="C29" s="153" t="s">
        <v>850</v>
      </c>
    </row>
    <row r="30" spans="1:11" x14ac:dyDescent="0.2">
      <c r="A30" s="156" t="s">
        <v>21</v>
      </c>
      <c r="B30" s="3">
        <v>0.68600000000000005</v>
      </c>
      <c r="C30" s="7">
        <v>10</v>
      </c>
    </row>
    <row r="31" spans="1:11" x14ac:dyDescent="0.2">
      <c r="A31" s="155" t="s">
        <v>20</v>
      </c>
      <c r="B31" s="4">
        <v>0.75800000000000001</v>
      </c>
      <c r="C31" s="7">
        <v>10</v>
      </c>
    </row>
    <row r="32" spans="1:11" x14ac:dyDescent="0.2">
      <c r="A32" s="155" t="s">
        <v>10</v>
      </c>
      <c r="B32" s="4">
        <v>0.7</v>
      </c>
      <c r="C32" s="7">
        <v>30</v>
      </c>
    </row>
    <row r="33" spans="1:3" x14ac:dyDescent="0.2">
      <c r="A33" s="155" t="s">
        <v>19</v>
      </c>
      <c r="B33" s="4">
        <v>0.65200000000000002</v>
      </c>
      <c r="C33" s="7">
        <v>10</v>
      </c>
    </row>
    <row r="34" spans="1:3" x14ac:dyDescent="0.2">
      <c r="A34" s="155" t="s">
        <v>22</v>
      </c>
      <c r="B34" s="4">
        <v>0.80300000000000005</v>
      </c>
      <c r="C34" s="7">
        <v>20</v>
      </c>
    </row>
    <row r="35" spans="1:3" x14ac:dyDescent="0.2">
      <c r="A35" s="155" t="s">
        <v>24</v>
      </c>
      <c r="B35" s="4">
        <v>0.86299999999999999</v>
      </c>
      <c r="C35" s="7">
        <v>20</v>
      </c>
    </row>
    <row r="36" spans="1:3" x14ac:dyDescent="0.2">
      <c r="A36" s="157" t="s">
        <v>25</v>
      </c>
      <c r="B36" s="5">
        <v>0.79400000000000004</v>
      </c>
      <c r="C36" s="8">
        <v>38</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A88763-3068-0C42-96A5-E89C2B021466}">
  <dimension ref="A1:F9"/>
  <sheetViews>
    <sheetView zoomScale="120" zoomScaleNormal="120" workbookViewId="0"/>
  </sheetViews>
  <sheetFormatPr baseColWidth="10" defaultRowHeight="16" x14ac:dyDescent="0.2"/>
  <cols>
    <col min="1" max="1" width="27.83203125" customWidth="1"/>
    <col min="2" max="2" width="21.83203125" customWidth="1"/>
    <col min="3" max="3" width="17.5" customWidth="1"/>
    <col min="4" max="4" width="16.6640625" customWidth="1"/>
    <col min="5" max="5" width="13" customWidth="1"/>
    <col min="6" max="6" width="16.6640625" customWidth="1"/>
  </cols>
  <sheetData>
    <row r="1" spans="1:6" x14ac:dyDescent="0.2">
      <c r="A1" s="1" t="s">
        <v>899</v>
      </c>
      <c r="B1" s="1"/>
    </row>
    <row r="2" spans="1:6" ht="34" x14ac:dyDescent="0.2">
      <c r="A2" s="29" t="s">
        <v>5</v>
      </c>
      <c r="B2" s="30" t="s">
        <v>31</v>
      </c>
      <c r="C2" s="31" t="s">
        <v>26</v>
      </c>
      <c r="D2" s="31" t="s">
        <v>685</v>
      </c>
      <c r="E2" s="31" t="s">
        <v>27</v>
      </c>
      <c r="F2" s="32" t="s">
        <v>28</v>
      </c>
    </row>
    <row r="3" spans="1:6" x14ac:dyDescent="0.2">
      <c r="A3" s="9" t="s">
        <v>32</v>
      </c>
      <c r="B3" s="26" t="s">
        <v>37</v>
      </c>
      <c r="C3" s="26">
        <v>38</v>
      </c>
      <c r="D3" s="26">
        <v>30</v>
      </c>
      <c r="E3" s="26">
        <v>79</v>
      </c>
      <c r="F3" s="27">
        <v>8</v>
      </c>
    </row>
    <row r="4" spans="1:6" x14ac:dyDescent="0.2">
      <c r="A4" s="11" t="s">
        <v>29</v>
      </c>
      <c r="B4" s="16" t="s">
        <v>37</v>
      </c>
      <c r="C4" s="16">
        <v>20</v>
      </c>
      <c r="D4" s="16">
        <v>14</v>
      </c>
      <c r="E4" s="16">
        <v>70</v>
      </c>
      <c r="F4" s="17">
        <v>6</v>
      </c>
    </row>
    <row r="5" spans="1:6" x14ac:dyDescent="0.2">
      <c r="A5" s="11" t="s">
        <v>30</v>
      </c>
      <c r="B5" s="16" t="s">
        <v>37</v>
      </c>
      <c r="C5" s="16">
        <v>20</v>
      </c>
      <c r="D5" s="16">
        <v>14</v>
      </c>
      <c r="E5" s="16">
        <v>70</v>
      </c>
      <c r="F5" s="17">
        <v>6</v>
      </c>
    </row>
    <row r="6" spans="1:6" x14ac:dyDescent="0.2">
      <c r="A6" s="11" t="s">
        <v>36</v>
      </c>
      <c r="B6" s="16" t="s">
        <v>38</v>
      </c>
      <c r="C6" s="16">
        <v>10</v>
      </c>
      <c r="D6" s="16">
        <v>8</v>
      </c>
      <c r="E6" s="16">
        <v>80</v>
      </c>
      <c r="F6" s="17">
        <v>2</v>
      </c>
    </row>
    <row r="7" spans="1:6" x14ac:dyDescent="0.2">
      <c r="A7" s="11" t="s">
        <v>34</v>
      </c>
      <c r="B7" s="16" t="s">
        <v>38</v>
      </c>
      <c r="C7" s="16">
        <v>10</v>
      </c>
      <c r="D7" s="16">
        <v>6</v>
      </c>
      <c r="E7" s="16">
        <v>60</v>
      </c>
      <c r="F7" s="17">
        <v>4</v>
      </c>
    </row>
    <row r="8" spans="1:6" x14ac:dyDescent="0.2">
      <c r="A8" s="11" t="s">
        <v>35</v>
      </c>
      <c r="B8" s="16" t="s">
        <v>38</v>
      </c>
      <c r="C8" s="16">
        <v>10</v>
      </c>
      <c r="D8" s="16">
        <v>7</v>
      </c>
      <c r="E8" s="16">
        <v>70</v>
      </c>
      <c r="F8" s="17">
        <v>3</v>
      </c>
    </row>
    <row r="9" spans="1:6" x14ac:dyDescent="0.2">
      <c r="A9" s="13" t="s">
        <v>33</v>
      </c>
      <c r="B9" s="18" t="s">
        <v>38</v>
      </c>
      <c r="C9" s="18">
        <v>30</v>
      </c>
      <c r="D9" s="18">
        <v>19</v>
      </c>
      <c r="E9" s="18">
        <v>63</v>
      </c>
      <c r="F9" s="19">
        <v>11</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845462-3534-134B-B938-773B469D392C}">
  <dimension ref="A1:I141"/>
  <sheetViews>
    <sheetView workbookViewId="0">
      <selection activeCell="M18" sqref="M18"/>
    </sheetView>
  </sheetViews>
  <sheetFormatPr baseColWidth="10" defaultRowHeight="16" x14ac:dyDescent="0.2"/>
  <cols>
    <col min="2" max="9" width="10.83203125" style="117"/>
  </cols>
  <sheetData>
    <row r="1" spans="1:9" x14ac:dyDescent="0.2">
      <c r="A1" t="s">
        <v>898</v>
      </c>
    </row>
    <row r="2" spans="1:9" x14ac:dyDescent="0.2">
      <c r="A2" s="153" t="s">
        <v>846</v>
      </c>
      <c r="B2" s="186" t="s">
        <v>844</v>
      </c>
      <c r="C2" s="187"/>
      <c r="D2" s="187"/>
      <c r="E2" s="187"/>
      <c r="F2" s="187" t="s">
        <v>845</v>
      </c>
      <c r="G2" s="187"/>
      <c r="H2" s="187"/>
      <c r="I2" s="188"/>
    </row>
    <row r="3" spans="1:9" x14ac:dyDescent="0.2">
      <c r="A3" s="153" t="s">
        <v>847</v>
      </c>
      <c r="B3" s="140" t="s">
        <v>702</v>
      </c>
      <c r="C3" s="140" t="s">
        <v>703</v>
      </c>
      <c r="D3" s="140" t="s">
        <v>704</v>
      </c>
      <c r="E3" s="189" t="s">
        <v>705</v>
      </c>
      <c r="F3" s="190" t="s">
        <v>702</v>
      </c>
      <c r="G3" s="140" t="s">
        <v>703</v>
      </c>
      <c r="H3" s="140" t="s">
        <v>704</v>
      </c>
      <c r="I3" s="189" t="s">
        <v>705</v>
      </c>
    </row>
    <row r="4" spans="1:9" x14ac:dyDescent="0.2">
      <c r="A4" s="6" t="s">
        <v>706</v>
      </c>
      <c r="B4" s="138">
        <v>1.359</v>
      </c>
      <c r="C4" s="138">
        <v>0.67400000000000004</v>
      </c>
      <c r="D4" s="138">
        <v>2.0169999999999999</v>
      </c>
      <c r="E4" s="139">
        <v>4.3999999999999997E-2</v>
      </c>
      <c r="F4" s="191">
        <v>-3.22</v>
      </c>
      <c r="G4" s="132">
        <v>1.1830000000000001</v>
      </c>
      <c r="H4" s="132">
        <v>-2.7210000000000001</v>
      </c>
      <c r="I4" s="133">
        <v>7.0000000000000001E-3</v>
      </c>
    </row>
    <row r="5" spans="1:9" x14ac:dyDescent="0.2">
      <c r="A5" s="7" t="s">
        <v>707</v>
      </c>
      <c r="B5" s="132">
        <v>-0.115</v>
      </c>
      <c r="C5" s="132">
        <v>0.73699999999999999</v>
      </c>
      <c r="D5" s="132">
        <v>-0.156</v>
      </c>
      <c r="E5" s="133">
        <v>0.876</v>
      </c>
      <c r="F5" s="191">
        <v>37.179000000000002</v>
      </c>
      <c r="G5" s="132">
        <v>237.2</v>
      </c>
      <c r="H5" s="132">
        <v>0.157</v>
      </c>
      <c r="I5" s="133">
        <v>0.875</v>
      </c>
    </row>
    <row r="6" spans="1:9" x14ac:dyDescent="0.2">
      <c r="A6" s="7" t="s">
        <v>708</v>
      </c>
      <c r="B6" s="132">
        <v>0.64700000000000002</v>
      </c>
      <c r="C6" s="132">
        <v>0.38</v>
      </c>
      <c r="D6" s="132">
        <v>1.704</v>
      </c>
      <c r="E6" s="133">
        <v>8.7999999999999995E-2</v>
      </c>
      <c r="F6" s="191">
        <v>-4.4809999999999999</v>
      </c>
      <c r="G6" s="132">
        <v>2.4</v>
      </c>
      <c r="H6" s="132">
        <v>-1.867</v>
      </c>
      <c r="I6" s="133">
        <v>6.2E-2</v>
      </c>
    </row>
    <row r="7" spans="1:9" x14ac:dyDescent="0.2">
      <c r="A7" s="7" t="s">
        <v>709</v>
      </c>
      <c r="B7" s="132">
        <v>0.62</v>
      </c>
      <c r="C7" s="132">
        <v>0.39900000000000002</v>
      </c>
      <c r="D7" s="132">
        <v>1.556</v>
      </c>
      <c r="E7" s="133">
        <v>0.12</v>
      </c>
      <c r="F7" s="191">
        <v>-4.8550000000000004</v>
      </c>
      <c r="G7" s="132">
        <v>2.8679999999999999</v>
      </c>
      <c r="H7" s="132">
        <v>-1.6930000000000001</v>
      </c>
      <c r="I7" s="133">
        <v>9.0999999999999998E-2</v>
      </c>
    </row>
    <row r="8" spans="1:9" x14ac:dyDescent="0.2">
      <c r="A8" s="7" t="s">
        <v>710</v>
      </c>
      <c r="B8" s="132">
        <v>1.0509999999999999</v>
      </c>
      <c r="C8" s="132">
        <v>0.51100000000000001</v>
      </c>
      <c r="D8" s="132">
        <v>2.0550000000000002</v>
      </c>
      <c r="E8" s="133">
        <v>0.04</v>
      </c>
      <c r="F8" s="191">
        <v>-3.4489999999999998</v>
      </c>
      <c r="G8" s="132">
        <v>1.3720000000000001</v>
      </c>
      <c r="H8" s="132">
        <v>-2.5150000000000001</v>
      </c>
      <c r="I8" s="133">
        <v>1.2E-2</v>
      </c>
    </row>
    <row r="9" spans="1:9" x14ac:dyDescent="0.2">
      <c r="A9" s="7" t="s">
        <v>711</v>
      </c>
      <c r="B9" s="132">
        <v>0.61499999999999999</v>
      </c>
      <c r="C9" s="132">
        <v>0.26400000000000001</v>
      </c>
      <c r="D9" s="132">
        <v>2.3290000000000002</v>
      </c>
      <c r="E9" s="133">
        <v>0.02</v>
      </c>
      <c r="F9" s="191">
        <v>-3.0110000000000001</v>
      </c>
      <c r="G9" s="132">
        <v>1.2110000000000001</v>
      </c>
      <c r="H9" s="132">
        <v>-2.4849999999999999</v>
      </c>
      <c r="I9" s="133">
        <v>1.2999999999999999E-2</v>
      </c>
    </row>
    <row r="10" spans="1:9" x14ac:dyDescent="0.2">
      <c r="A10" s="154" t="s">
        <v>712</v>
      </c>
      <c r="B10" s="130">
        <v>1.921</v>
      </c>
      <c r="C10" s="130">
        <v>0.54900000000000004</v>
      </c>
      <c r="D10" s="130">
        <v>3.5019999999999998</v>
      </c>
      <c r="E10" s="137">
        <v>0</v>
      </c>
      <c r="F10" s="192">
        <v>-1.8320000000000001</v>
      </c>
      <c r="G10" s="130">
        <v>0.36799999999999999</v>
      </c>
      <c r="H10" s="130">
        <v>-4.976</v>
      </c>
      <c r="I10" s="137">
        <v>0</v>
      </c>
    </row>
    <row r="11" spans="1:9" x14ac:dyDescent="0.2">
      <c r="A11" s="7" t="s">
        <v>713</v>
      </c>
      <c r="B11" s="132">
        <v>0.96599999999999997</v>
      </c>
      <c r="C11" s="132">
        <v>0.29199999999999998</v>
      </c>
      <c r="D11" s="132">
        <v>3.3130000000000002</v>
      </c>
      <c r="E11" s="133">
        <v>1E-3</v>
      </c>
      <c r="F11" s="191">
        <v>-1.8560000000000001</v>
      </c>
      <c r="G11" s="132">
        <v>0.51300000000000001</v>
      </c>
      <c r="H11" s="132">
        <v>-3.6150000000000002</v>
      </c>
      <c r="I11" s="133">
        <v>0</v>
      </c>
    </row>
    <row r="12" spans="1:9" x14ac:dyDescent="0.2">
      <c r="A12" s="7" t="s">
        <v>714</v>
      </c>
      <c r="B12" s="132">
        <v>0.70899999999999996</v>
      </c>
      <c r="C12" s="132">
        <v>0.498</v>
      </c>
      <c r="D12" s="132">
        <v>1.423</v>
      </c>
      <c r="E12" s="133">
        <v>0.155</v>
      </c>
      <c r="F12" s="191">
        <v>-5.0270000000000001</v>
      </c>
      <c r="G12" s="132">
        <v>3.1829999999999998</v>
      </c>
      <c r="H12" s="132">
        <v>-1.579</v>
      </c>
      <c r="I12" s="133">
        <v>0.114</v>
      </c>
    </row>
    <row r="13" spans="1:9" x14ac:dyDescent="0.2">
      <c r="A13" s="7" t="s">
        <v>715</v>
      </c>
      <c r="B13" s="132">
        <v>0.72599999999999998</v>
      </c>
      <c r="C13" s="132">
        <v>0.32</v>
      </c>
      <c r="D13" s="132">
        <v>2.2679999999999998</v>
      </c>
      <c r="E13" s="133">
        <v>2.3E-2</v>
      </c>
      <c r="F13" s="191">
        <v>-3.2559999999999998</v>
      </c>
      <c r="G13" s="132">
        <v>1.298</v>
      </c>
      <c r="H13" s="132">
        <v>-2.5089999999999999</v>
      </c>
      <c r="I13" s="133">
        <v>1.2E-2</v>
      </c>
    </row>
    <row r="14" spans="1:9" x14ac:dyDescent="0.2">
      <c r="A14" s="7" t="s">
        <v>716</v>
      </c>
      <c r="B14" s="132">
        <v>0.83699999999999997</v>
      </c>
      <c r="C14" s="132">
        <v>0.56599999999999995</v>
      </c>
      <c r="D14" s="132">
        <v>1.4790000000000001</v>
      </c>
      <c r="E14" s="133">
        <v>0.13900000000000001</v>
      </c>
      <c r="F14" s="191">
        <v>-4.6429999999999998</v>
      </c>
      <c r="G14" s="132">
        <v>2.734</v>
      </c>
      <c r="H14" s="132">
        <v>-1.698</v>
      </c>
      <c r="I14" s="133">
        <v>8.8999999999999996E-2</v>
      </c>
    </row>
    <row r="15" spans="1:9" x14ac:dyDescent="0.2">
      <c r="A15" s="154" t="s">
        <v>717</v>
      </c>
      <c r="B15" s="130">
        <v>1.397</v>
      </c>
      <c r="C15" s="130">
        <v>0.59799999999999998</v>
      </c>
      <c r="D15" s="130">
        <v>2.3380000000000001</v>
      </c>
      <c r="E15" s="137">
        <v>1.9E-2</v>
      </c>
      <c r="F15" s="192">
        <v>-2.984</v>
      </c>
      <c r="G15" s="130">
        <v>0.93500000000000005</v>
      </c>
      <c r="H15" s="130">
        <v>-3.1930000000000001</v>
      </c>
      <c r="I15" s="137">
        <v>1E-3</v>
      </c>
    </row>
    <row r="16" spans="1:9" x14ac:dyDescent="0.2">
      <c r="A16" s="7" t="s">
        <v>718</v>
      </c>
      <c r="B16" s="132">
        <v>0.35099999999999998</v>
      </c>
      <c r="C16" s="132">
        <v>0.20399999999999999</v>
      </c>
      <c r="D16" s="132">
        <v>1.722</v>
      </c>
      <c r="E16" s="133">
        <v>8.5000000000000006E-2</v>
      </c>
      <c r="F16" s="191">
        <v>-2.948</v>
      </c>
      <c r="G16" s="132">
        <v>1.7230000000000001</v>
      </c>
      <c r="H16" s="132">
        <v>-1.712</v>
      </c>
      <c r="I16" s="133">
        <v>8.6999999999999994E-2</v>
      </c>
    </row>
    <row r="17" spans="1:9" x14ac:dyDescent="0.2">
      <c r="A17" s="7" t="s">
        <v>719</v>
      </c>
      <c r="B17" s="132">
        <v>1.8009999999999999</v>
      </c>
      <c r="C17" s="132">
        <v>0.58799999999999997</v>
      </c>
      <c r="D17" s="132">
        <v>3.06</v>
      </c>
      <c r="E17" s="133">
        <v>2E-3</v>
      </c>
      <c r="F17" s="191">
        <v>-2.169</v>
      </c>
      <c r="G17" s="132">
        <v>0.48699999999999999</v>
      </c>
      <c r="H17" s="132">
        <v>-4.4580000000000002</v>
      </c>
      <c r="I17" s="133">
        <v>0</v>
      </c>
    </row>
    <row r="18" spans="1:9" x14ac:dyDescent="0.2">
      <c r="A18" s="7" t="s">
        <v>720</v>
      </c>
      <c r="B18" s="132">
        <v>1.33</v>
      </c>
      <c r="C18" s="132">
        <v>0.47799999999999998</v>
      </c>
      <c r="D18" s="132">
        <v>2.7829999999999999</v>
      </c>
      <c r="E18" s="133">
        <v>5.0000000000000001E-3</v>
      </c>
      <c r="F18" s="191">
        <v>-2.5680000000000001</v>
      </c>
      <c r="G18" s="132">
        <v>0.70599999999999996</v>
      </c>
      <c r="H18" s="132">
        <v>-3.6379999999999999</v>
      </c>
      <c r="I18" s="133">
        <v>0</v>
      </c>
    </row>
    <row r="19" spans="1:9" x14ac:dyDescent="0.2">
      <c r="A19" s="7" t="s">
        <v>721</v>
      </c>
      <c r="B19" s="132">
        <v>1.0529999999999999</v>
      </c>
      <c r="C19" s="132">
        <v>0.53100000000000003</v>
      </c>
      <c r="D19" s="132">
        <v>1.9830000000000001</v>
      </c>
      <c r="E19" s="133">
        <v>4.7E-2</v>
      </c>
      <c r="F19" s="191">
        <v>-3.6349999999999998</v>
      </c>
      <c r="G19" s="132">
        <v>1.488</v>
      </c>
      <c r="H19" s="132">
        <v>-2.4430000000000001</v>
      </c>
      <c r="I19" s="133">
        <v>1.4999999999999999E-2</v>
      </c>
    </row>
    <row r="20" spans="1:9" x14ac:dyDescent="0.2">
      <c r="A20" s="154" t="s">
        <v>722</v>
      </c>
      <c r="B20" s="130">
        <v>1.099</v>
      </c>
      <c r="C20" s="130">
        <v>0.26200000000000001</v>
      </c>
      <c r="D20" s="130">
        <v>4.1980000000000004</v>
      </c>
      <c r="E20" s="137">
        <v>0</v>
      </c>
      <c r="F20" s="192">
        <v>-0.63100000000000001</v>
      </c>
      <c r="G20" s="130">
        <v>0.23</v>
      </c>
      <c r="H20" s="130">
        <v>-2.742</v>
      </c>
      <c r="I20" s="137">
        <v>6.0000000000000001E-3</v>
      </c>
    </row>
    <row r="21" spans="1:9" x14ac:dyDescent="0.2">
      <c r="A21" s="154" t="s">
        <v>723</v>
      </c>
      <c r="B21" s="130">
        <v>1.0109999999999999</v>
      </c>
      <c r="C21" s="130">
        <v>0.25</v>
      </c>
      <c r="D21" s="130">
        <v>4.0439999999999996</v>
      </c>
      <c r="E21" s="137">
        <v>0</v>
      </c>
      <c r="F21" s="192">
        <v>0.53900000000000003</v>
      </c>
      <c r="G21" s="130">
        <v>0.217</v>
      </c>
      <c r="H21" s="130">
        <v>2.484</v>
      </c>
      <c r="I21" s="137">
        <v>1.2999999999999999E-2</v>
      </c>
    </row>
    <row r="22" spans="1:9" x14ac:dyDescent="0.2">
      <c r="A22" s="154" t="s">
        <v>724</v>
      </c>
      <c r="B22" s="130">
        <v>1.2609999999999999</v>
      </c>
      <c r="C22" s="130">
        <v>0.29699999999999999</v>
      </c>
      <c r="D22" s="130">
        <v>4.2409999999999997</v>
      </c>
      <c r="E22" s="137">
        <v>0</v>
      </c>
      <c r="F22" s="192">
        <v>-0.96399999999999997</v>
      </c>
      <c r="G22" s="130">
        <v>0.254</v>
      </c>
      <c r="H22" s="130">
        <v>-3.79</v>
      </c>
      <c r="I22" s="137">
        <v>0</v>
      </c>
    </row>
    <row r="23" spans="1:9" x14ac:dyDescent="0.2">
      <c r="A23" s="7" t="s">
        <v>725</v>
      </c>
      <c r="B23" s="132">
        <v>0.67200000000000004</v>
      </c>
      <c r="C23" s="132">
        <v>0.218</v>
      </c>
      <c r="D23" s="132">
        <v>3.0840000000000001</v>
      </c>
      <c r="E23" s="133">
        <v>2E-3</v>
      </c>
      <c r="F23" s="191">
        <v>-1.0640000000000001</v>
      </c>
      <c r="G23" s="132">
        <v>0.41899999999999998</v>
      </c>
      <c r="H23" s="132">
        <v>-2.54</v>
      </c>
      <c r="I23" s="133">
        <v>1.0999999999999999E-2</v>
      </c>
    </row>
    <row r="24" spans="1:9" x14ac:dyDescent="0.2">
      <c r="A24" s="7" t="s">
        <v>726</v>
      </c>
      <c r="B24" s="132">
        <v>0.61499999999999999</v>
      </c>
      <c r="C24" s="132">
        <v>0.222</v>
      </c>
      <c r="D24" s="132">
        <v>2.7709999999999999</v>
      </c>
      <c r="E24" s="133">
        <v>6.0000000000000001E-3</v>
      </c>
      <c r="F24" s="191">
        <v>1.7170000000000001</v>
      </c>
      <c r="G24" s="132">
        <v>0.61799999999999999</v>
      </c>
      <c r="H24" s="132">
        <v>2.7759999999999998</v>
      </c>
      <c r="I24" s="133">
        <v>5.0000000000000001E-3</v>
      </c>
    </row>
    <row r="25" spans="1:9" x14ac:dyDescent="0.2">
      <c r="A25" s="7" t="s">
        <v>727</v>
      </c>
      <c r="B25" s="132">
        <v>0.51700000000000002</v>
      </c>
      <c r="C25" s="132">
        <v>0.22900000000000001</v>
      </c>
      <c r="D25" s="132">
        <v>2.2610000000000001</v>
      </c>
      <c r="E25" s="133">
        <v>2.4E-2</v>
      </c>
      <c r="F25" s="191">
        <v>2.5990000000000002</v>
      </c>
      <c r="G25" s="132">
        <v>1.105</v>
      </c>
      <c r="H25" s="132">
        <v>2.3519999999999999</v>
      </c>
      <c r="I25" s="133">
        <v>1.9E-2</v>
      </c>
    </row>
    <row r="26" spans="1:9" x14ac:dyDescent="0.2">
      <c r="A26" s="7" t="s">
        <v>728</v>
      </c>
      <c r="B26" s="132">
        <v>0.60299999999999998</v>
      </c>
      <c r="C26" s="132">
        <v>0.20100000000000001</v>
      </c>
      <c r="D26" s="132">
        <v>3.0059999999999998</v>
      </c>
      <c r="E26" s="133">
        <v>3.0000000000000001E-3</v>
      </c>
      <c r="F26" s="191">
        <v>0.20100000000000001</v>
      </c>
      <c r="G26" s="132">
        <v>0.30099999999999999</v>
      </c>
      <c r="H26" s="132">
        <v>0.66700000000000004</v>
      </c>
      <c r="I26" s="133">
        <v>0.505</v>
      </c>
    </row>
    <row r="27" spans="1:9" x14ac:dyDescent="0.2">
      <c r="A27" s="7" t="s">
        <v>729</v>
      </c>
      <c r="B27" s="132">
        <v>0.753</v>
      </c>
      <c r="C27" s="132">
        <v>0.222</v>
      </c>
      <c r="D27" s="132">
        <v>3.3929999999999998</v>
      </c>
      <c r="E27" s="133">
        <v>1E-3</v>
      </c>
      <c r="F27" s="191">
        <v>0.79900000000000004</v>
      </c>
      <c r="G27" s="132">
        <v>0.311</v>
      </c>
      <c r="H27" s="132">
        <v>2.57</v>
      </c>
      <c r="I27" s="133">
        <v>0.01</v>
      </c>
    </row>
    <row r="28" spans="1:9" x14ac:dyDescent="0.2">
      <c r="A28" s="154" t="s">
        <v>730</v>
      </c>
      <c r="B28" s="130">
        <v>1.3160000000000001</v>
      </c>
      <c r="C28" s="130">
        <v>0.28899999999999998</v>
      </c>
      <c r="D28" s="130">
        <v>4.5570000000000004</v>
      </c>
      <c r="E28" s="137">
        <v>0</v>
      </c>
      <c r="F28" s="192">
        <v>-0.216</v>
      </c>
      <c r="G28" s="130">
        <v>0.17399999999999999</v>
      </c>
      <c r="H28" s="130">
        <v>-1.242</v>
      </c>
      <c r="I28" s="137">
        <v>0.214</v>
      </c>
    </row>
    <row r="29" spans="1:9" x14ac:dyDescent="0.2">
      <c r="A29" s="154" t="s">
        <v>731</v>
      </c>
      <c r="B29" s="130">
        <v>3.198</v>
      </c>
      <c r="C29" s="130">
        <v>0.73099999999999998</v>
      </c>
      <c r="D29" s="130">
        <v>4.3739999999999997</v>
      </c>
      <c r="E29" s="137">
        <v>0</v>
      </c>
      <c r="F29" s="192">
        <v>-0.85899999999999999</v>
      </c>
      <c r="G29" s="130">
        <v>0.16600000000000001</v>
      </c>
      <c r="H29" s="130">
        <v>-5.1660000000000004</v>
      </c>
      <c r="I29" s="137">
        <v>0</v>
      </c>
    </row>
    <row r="30" spans="1:9" x14ac:dyDescent="0.2">
      <c r="A30" s="7" t="s">
        <v>732</v>
      </c>
      <c r="B30" s="132">
        <v>0.72299999999999998</v>
      </c>
      <c r="C30" s="132">
        <v>0.23100000000000001</v>
      </c>
      <c r="D30" s="132">
        <v>3.1259999999999999</v>
      </c>
      <c r="E30" s="133">
        <v>2E-3</v>
      </c>
      <c r="F30" s="191">
        <v>1.448</v>
      </c>
      <c r="G30" s="132">
        <v>0.46600000000000003</v>
      </c>
      <c r="H30" s="132">
        <v>3.109</v>
      </c>
      <c r="I30" s="133">
        <v>2E-3</v>
      </c>
    </row>
    <row r="31" spans="1:9" x14ac:dyDescent="0.2">
      <c r="A31" s="7" t="s">
        <v>733</v>
      </c>
      <c r="B31" s="132">
        <v>0.23799999999999999</v>
      </c>
      <c r="C31" s="132">
        <v>0.185</v>
      </c>
      <c r="D31" s="132">
        <v>1.2869999999999999</v>
      </c>
      <c r="E31" s="133">
        <v>0.19800000000000001</v>
      </c>
      <c r="F31" s="191">
        <v>2.65</v>
      </c>
      <c r="G31" s="132">
        <v>2.1309999999999998</v>
      </c>
      <c r="H31" s="132">
        <v>1.2430000000000001</v>
      </c>
      <c r="I31" s="133">
        <v>0.214</v>
      </c>
    </row>
    <row r="32" spans="1:9" x14ac:dyDescent="0.2">
      <c r="A32" s="7" t="s">
        <v>734</v>
      </c>
      <c r="B32" s="132">
        <v>0.34799999999999998</v>
      </c>
      <c r="C32" s="132">
        <v>0.22</v>
      </c>
      <c r="D32" s="132">
        <v>1.5820000000000001</v>
      </c>
      <c r="E32" s="133">
        <v>0.114</v>
      </c>
      <c r="F32" s="191">
        <v>3.8620000000000001</v>
      </c>
      <c r="G32" s="132">
        <v>2.39</v>
      </c>
      <c r="H32" s="132">
        <v>1.6160000000000001</v>
      </c>
      <c r="I32" s="133">
        <v>0.106</v>
      </c>
    </row>
    <row r="33" spans="1:9" x14ac:dyDescent="0.2">
      <c r="A33" s="7" t="s">
        <v>735</v>
      </c>
      <c r="B33" s="132">
        <v>0.12</v>
      </c>
      <c r="C33" s="132">
        <v>0.214</v>
      </c>
      <c r="D33" s="132">
        <v>0.56200000000000006</v>
      </c>
      <c r="E33" s="133">
        <v>0.57399999999999995</v>
      </c>
      <c r="F33" s="191">
        <v>11.286</v>
      </c>
      <c r="G33" s="132">
        <v>20.013000000000002</v>
      </c>
      <c r="H33" s="132">
        <v>0.56399999999999995</v>
      </c>
      <c r="I33" s="133">
        <v>0.57299999999999995</v>
      </c>
    </row>
    <row r="34" spans="1:9" x14ac:dyDescent="0.2">
      <c r="A34" s="7" t="s">
        <v>736</v>
      </c>
      <c r="B34" s="132">
        <v>0.309</v>
      </c>
      <c r="C34" s="132">
        <v>0.189</v>
      </c>
      <c r="D34" s="132">
        <v>1.635</v>
      </c>
      <c r="E34" s="133">
        <v>0.10199999999999999</v>
      </c>
      <c r="F34" s="191">
        <v>2.1619999999999999</v>
      </c>
      <c r="G34" s="132">
        <v>1.3859999999999999</v>
      </c>
      <c r="H34" s="132">
        <v>1.56</v>
      </c>
      <c r="I34" s="133">
        <v>0.11899999999999999</v>
      </c>
    </row>
    <row r="35" spans="1:9" x14ac:dyDescent="0.2">
      <c r="A35" s="7" t="s">
        <v>737</v>
      </c>
      <c r="B35" s="132">
        <v>9.4E-2</v>
      </c>
      <c r="C35" s="132">
        <v>0.23699999999999999</v>
      </c>
      <c r="D35" s="132">
        <v>0.39800000000000002</v>
      </c>
      <c r="E35" s="133">
        <v>0.69099999999999995</v>
      </c>
      <c r="F35" s="191">
        <v>17.838000000000001</v>
      </c>
      <c r="G35" s="132">
        <v>44.703000000000003</v>
      </c>
      <c r="H35" s="132">
        <v>0.39900000000000002</v>
      </c>
      <c r="I35" s="133">
        <v>0.69</v>
      </c>
    </row>
    <row r="36" spans="1:9" x14ac:dyDescent="0.2">
      <c r="A36" s="7" t="s">
        <v>738</v>
      </c>
      <c r="B36" s="132">
        <v>0.71499999999999997</v>
      </c>
      <c r="C36" s="132">
        <v>0.32600000000000001</v>
      </c>
      <c r="D36" s="132">
        <v>2.1909999999999998</v>
      </c>
      <c r="E36" s="133">
        <v>2.8000000000000001E-2</v>
      </c>
      <c r="F36" s="191">
        <v>3.4129999999999998</v>
      </c>
      <c r="G36" s="132">
        <v>1.3839999999999999</v>
      </c>
      <c r="H36" s="132">
        <v>2.4660000000000002</v>
      </c>
      <c r="I36" s="133">
        <v>1.4E-2</v>
      </c>
    </row>
    <row r="37" spans="1:9" x14ac:dyDescent="0.2">
      <c r="A37" s="7" t="s">
        <v>739</v>
      </c>
      <c r="B37" s="132">
        <v>0.39500000000000002</v>
      </c>
      <c r="C37" s="132">
        <v>0.217</v>
      </c>
      <c r="D37" s="132">
        <v>1.823</v>
      </c>
      <c r="E37" s="133">
        <v>6.8000000000000005E-2</v>
      </c>
      <c r="F37" s="191">
        <v>3.121</v>
      </c>
      <c r="G37" s="132">
        <v>1.677</v>
      </c>
      <c r="H37" s="132">
        <v>1.861</v>
      </c>
      <c r="I37" s="133">
        <v>6.3E-2</v>
      </c>
    </row>
    <row r="38" spans="1:9" x14ac:dyDescent="0.2">
      <c r="A38" s="7" t="s">
        <v>740</v>
      </c>
      <c r="B38" s="132">
        <v>-0.10299999999999999</v>
      </c>
      <c r="C38" s="132">
        <v>0.23599999999999999</v>
      </c>
      <c r="D38" s="132">
        <v>-0.434</v>
      </c>
      <c r="E38" s="133">
        <v>0.66400000000000003</v>
      </c>
      <c r="F38" s="191">
        <v>-16.372</v>
      </c>
      <c r="G38" s="132">
        <v>37.618000000000002</v>
      </c>
      <c r="H38" s="132">
        <v>-0.435</v>
      </c>
      <c r="I38" s="133">
        <v>0.66300000000000003</v>
      </c>
    </row>
    <row r="39" spans="1:9" x14ac:dyDescent="0.2">
      <c r="A39" s="7" t="s">
        <v>741</v>
      </c>
      <c r="B39" s="132">
        <v>0.41599999999999998</v>
      </c>
      <c r="C39" s="132">
        <v>0.219</v>
      </c>
      <c r="D39" s="132">
        <v>1.899</v>
      </c>
      <c r="E39" s="133">
        <v>5.8000000000000003E-2</v>
      </c>
      <c r="F39" s="191">
        <v>3.0710000000000002</v>
      </c>
      <c r="G39" s="132">
        <v>1.579</v>
      </c>
      <c r="H39" s="132">
        <v>1.9450000000000001</v>
      </c>
      <c r="I39" s="133">
        <v>5.1999999999999998E-2</v>
      </c>
    </row>
    <row r="40" spans="1:9" x14ac:dyDescent="0.2">
      <c r="A40" s="7" t="s">
        <v>742</v>
      </c>
      <c r="B40" s="132">
        <v>0.11600000000000001</v>
      </c>
      <c r="C40" s="132">
        <v>0.216</v>
      </c>
      <c r="D40" s="132">
        <v>0.53800000000000003</v>
      </c>
      <c r="E40" s="133">
        <v>0.59</v>
      </c>
      <c r="F40" s="191">
        <v>12.023999999999999</v>
      </c>
      <c r="G40" s="132">
        <v>22.276</v>
      </c>
      <c r="H40" s="132">
        <v>0.54</v>
      </c>
      <c r="I40" s="133">
        <v>0.58899999999999997</v>
      </c>
    </row>
    <row r="41" spans="1:9" x14ac:dyDescent="0.2">
      <c r="A41" s="7" t="s">
        <v>743</v>
      </c>
      <c r="B41" s="132">
        <v>-0.159</v>
      </c>
      <c r="C41" s="132">
        <v>0.26900000000000002</v>
      </c>
      <c r="D41" s="132">
        <v>-0.59</v>
      </c>
      <c r="E41" s="133">
        <v>0.55500000000000005</v>
      </c>
      <c r="F41" s="191">
        <v>-12.816000000000001</v>
      </c>
      <c r="G41" s="132">
        <v>21.576000000000001</v>
      </c>
      <c r="H41" s="132">
        <v>-0.59399999999999997</v>
      </c>
      <c r="I41" s="133">
        <v>0.55300000000000005</v>
      </c>
    </row>
    <row r="42" spans="1:9" x14ac:dyDescent="0.2">
      <c r="A42" s="7" t="s">
        <v>744</v>
      </c>
      <c r="B42" s="132">
        <v>1.3740000000000001</v>
      </c>
      <c r="C42" s="132">
        <v>0.443</v>
      </c>
      <c r="D42" s="132">
        <v>3.1019999999999999</v>
      </c>
      <c r="E42" s="133">
        <v>2E-3</v>
      </c>
      <c r="F42" s="191">
        <v>-2.335</v>
      </c>
      <c r="G42" s="132">
        <v>0.57899999999999996</v>
      </c>
      <c r="H42" s="132">
        <v>-4.0350000000000001</v>
      </c>
      <c r="I42" s="133">
        <v>0</v>
      </c>
    </row>
    <row r="43" spans="1:9" x14ac:dyDescent="0.2">
      <c r="A43" s="7" t="s">
        <v>745</v>
      </c>
      <c r="B43" s="132">
        <v>1.21</v>
      </c>
      <c r="C43" s="132">
        <v>0.32400000000000001</v>
      </c>
      <c r="D43" s="132">
        <v>3.7370000000000001</v>
      </c>
      <c r="E43" s="133">
        <v>0</v>
      </c>
      <c r="F43" s="191">
        <v>-1.5940000000000001</v>
      </c>
      <c r="G43" s="132">
        <v>0.38500000000000001</v>
      </c>
      <c r="H43" s="132">
        <v>-4.1440000000000001</v>
      </c>
      <c r="I43" s="133">
        <v>0</v>
      </c>
    </row>
    <row r="44" spans="1:9" x14ac:dyDescent="0.2">
      <c r="A44" s="7" t="s">
        <v>746</v>
      </c>
      <c r="B44" s="132">
        <v>0.60199999999999998</v>
      </c>
      <c r="C44" s="132">
        <v>0.41399999999999998</v>
      </c>
      <c r="D44" s="132">
        <v>1.454</v>
      </c>
      <c r="E44" s="133">
        <v>0.14599999999999999</v>
      </c>
      <c r="F44" s="191">
        <v>-5.24</v>
      </c>
      <c r="G44" s="132">
        <v>3.331</v>
      </c>
      <c r="H44" s="132">
        <v>-1.573</v>
      </c>
      <c r="I44" s="133">
        <v>0.11600000000000001</v>
      </c>
    </row>
    <row r="45" spans="1:9" x14ac:dyDescent="0.2">
      <c r="A45" s="154" t="s">
        <v>747</v>
      </c>
      <c r="B45" s="130">
        <v>1.5880000000000001</v>
      </c>
      <c r="C45" s="130">
        <v>0.443</v>
      </c>
      <c r="D45" s="130">
        <v>3.5880000000000001</v>
      </c>
      <c r="E45" s="137">
        <v>0</v>
      </c>
      <c r="F45" s="192">
        <v>-1.883</v>
      </c>
      <c r="G45" s="130">
        <v>0.40400000000000003</v>
      </c>
      <c r="H45" s="130">
        <v>-4.665</v>
      </c>
      <c r="I45" s="137">
        <v>0</v>
      </c>
    </row>
    <row r="46" spans="1:9" x14ac:dyDescent="0.2">
      <c r="A46" s="7" t="s">
        <v>748</v>
      </c>
      <c r="B46" s="132">
        <v>0.85699999999999998</v>
      </c>
      <c r="C46" s="132">
        <v>0.26200000000000001</v>
      </c>
      <c r="D46" s="132">
        <v>3.2759999999999998</v>
      </c>
      <c r="E46" s="133">
        <v>1E-3</v>
      </c>
      <c r="F46" s="191">
        <v>-1.8089999999999999</v>
      </c>
      <c r="G46" s="132">
        <v>0.52800000000000002</v>
      </c>
      <c r="H46" s="132">
        <v>-3.4260000000000002</v>
      </c>
      <c r="I46" s="133">
        <v>1E-3</v>
      </c>
    </row>
    <row r="47" spans="1:9" x14ac:dyDescent="0.2">
      <c r="A47" s="154" t="s">
        <v>749</v>
      </c>
      <c r="B47" s="130">
        <v>1.9850000000000001</v>
      </c>
      <c r="C47" s="130">
        <v>0.43099999999999999</v>
      </c>
      <c r="D47" s="130">
        <v>4.6120000000000001</v>
      </c>
      <c r="E47" s="137">
        <v>0</v>
      </c>
      <c r="F47" s="192">
        <v>-0.90500000000000003</v>
      </c>
      <c r="G47" s="130">
        <v>0.19800000000000001</v>
      </c>
      <c r="H47" s="130">
        <v>-4.5720000000000001</v>
      </c>
      <c r="I47" s="137">
        <v>0</v>
      </c>
    </row>
    <row r="48" spans="1:9" x14ac:dyDescent="0.2">
      <c r="A48" s="7" t="s">
        <v>750</v>
      </c>
      <c r="B48" s="132">
        <v>0.40200000000000002</v>
      </c>
      <c r="C48" s="132">
        <v>0.188</v>
      </c>
      <c r="D48" s="132">
        <v>2.1349999999999998</v>
      </c>
      <c r="E48" s="133">
        <v>3.3000000000000002E-2</v>
      </c>
      <c r="F48" s="191">
        <v>-1.411</v>
      </c>
      <c r="G48" s="132">
        <v>0.76800000000000002</v>
      </c>
      <c r="H48" s="132">
        <v>-1.837</v>
      </c>
      <c r="I48" s="133">
        <v>6.6000000000000003E-2</v>
      </c>
    </row>
    <row r="49" spans="1:9" x14ac:dyDescent="0.2">
      <c r="A49" s="7" t="s">
        <v>751</v>
      </c>
      <c r="B49" s="132">
        <v>0.90900000000000003</v>
      </c>
      <c r="C49" s="132">
        <v>0.23599999999999999</v>
      </c>
      <c r="D49" s="132">
        <v>3.8570000000000002</v>
      </c>
      <c r="E49" s="133">
        <v>0</v>
      </c>
      <c r="F49" s="191">
        <v>-0.29599999999999999</v>
      </c>
      <c r="G49" s="132">
        <v>0.22800000000000001</v>
      </c>
      <c r="H49" s="132">
        <v>-1.302</v>
      </c>
      <c r="I49" s="133">
        <v>0.193</v>
      </c>
    </row>
    <row r="50" spans="1:9" x14ac:dyDescent="0.2">
      <c r="A50" s="7" t="s">
        <v>752</v>
      </c>
      <c r="B50" s="132">
        <v>0.78500000000000003</v>
      </c>
      <c r="C50" s="132">
        <v>0.23400000000000001</v>
      </c>
      <c r="D50" s="132">
        <v>3.3559999999999999</v>
      </c>
      <c r="E50" s="133">
        <v>1E-3</v>
      </c>
      <c r="F50" s="191">
        <v>1.306</v>
      </c>
      <c r="G50" s="132">
        <v>0.39400000000000002</v>
      </c>
      <c r="H50" s="132">
        <v>3.3159999999999998</v>
      </c>
      <c r="I50" s="133">
        <v>1E-3</v>
      </c>
    </row>
    <row r="51" spans="1:9" x14ac:dyDescent="0.2">
      <c r="A51" s="7" t="s">
        <v>753</v>
      </c>
      <c r="B51" s="132">
        <v>1.2270000000000001</v>
      </c>
      <c r="C51" s="132">
        <v>0.27400000000000002</v>
      </c>
      <c r="D51" s="132">
        <v>4.4729999999999999</v>
      </c>
      <c r="E51" s="133">
        <v>0</v>
      </c>
      <c r="F51" s="191">
        <v>-0.17899999999999999</v>
      </c>
      <c r="G51" s="132">
        <v>0.17899999999999999</v>
      </c>
      <c r="H51" s="132">
        <v>-1.0009999999999999</v>
      </c>
      <c r="I51" s="133">
        <v>0.317</v>
      </c>
    </row>
    <row r="52" spans="1:9" x14ac:dyDescent="0.2">
      <c r="A52" s="7" t="s">
        <v>754</v>
      </c>
      <c r="B52" s="132">
        <v>0.218</v>
      </c>
      <c r="C52" s="132">
        <v>0.188</v>
      </c>
      <c r="D52" s="132">
        <v>1.1599999999999999</v>
      </c>
      <c r="E52" s="133">
        <v>0.246</v>
      </c>
      <c r="F52" s="191">
        <v>-3.677</v>
      </c>
      <c r="G52" s="132">
        <v>3.23</v>
      </c>
      <c r="H52" s="132">
        <v>-1.139</v>
      </c>
      <c r="I52" s="133">
        <v>0.255</v>
      </c>
    </row>
    <row r="53" spans="1:9" x14ac:dyDescent="0.2">
      <c r="A53" s="154" t="s">
        <v>755</v>
      </c>
      <c r="B53" s="130">
        <v>1.6259999999999999</v>
      </c>
      <c r="C53" s="130">
        <v>0.36</v>
      </c>
      <c r="D53" s="130">
        <v>4.5140000000000002</v>
      </c>
      <c r="E53" s="137">
        <v>0</v>
      </c>
      <c r="F53" s="192">
        <v>-0.81</v>
      </c>
      <c r="G53" s="130">
        <v>0.20699999999999999</v>
      </c>
      <c r="H53" s="130">
        <v>-3.9180000000000001</v>
      </c>
      <c r="I53" s="137">
        <v>0</v>
      </c>
    </row>
    <row r="54" spans="1:9" x14ac:dyDescent="0.2">
      <c r="A54" s="154" t="s">
        <v>756</v>
      </c>
      <c r="B54" s="130">
        <v>1.8069999999999999</v>
      </c>
      <c r="C54" s="130">
        <v>0.36399999999999999</v>
      </c>
      <c r="D54" s="130">
        <v>4.9640000000000004</v>
      </c>
      <c r="E54" s="137">
        <v>0</v>
      </c>
      <c r="F54" s="192">
        <v>0.11700000000000001</v>
      </c>
      <c r="G54" s="130">
        <v>0.13800000000000001</v>
      </c>
      <c r="H54" s="130">
        <v>0.84799999999999998</v>
      </c>
      <c r="I54" s="137">
        <v>0.39700000000000002</v>
      </c>
    </row>
    <row r="55" spans="1:9" x14ac:dyDescent="0.2">
      <c r="A55" s="7" t="s">
        <v>757</v>
      </c>
      <c r="B55" s="132">
        <v>1.246</v>
      </c>
      <c r="C55" s="132">
        <v>0.27800000000000002</v>
      </c>
      <c r="D55" s="132">
        <v>4.4870000000000001</v>
      </c>
      <c r="E55" s="133">
        <v>0</v>
      </c>
      <c r="F55" s="191">
        <v>0.30599999999999999</v>
      </c>
      <c r="G55" s="132">
        <v>0.17299999999999999</v>
      </c>
      <c r="H55" s="132">
        <v>1.77</v>
      </c>
      <c r="I55" s="133">
        <v>7.6999999999999999E-2</v>
      </c>
    </row>
    <row r="56" spans="1:9" x14ac:dyDescent="0.2">
      <c r="A56" s="7" t="s">
        <v>758</v>
      </c>
      <c r="B56" s="132">
        <v>1.3320000000000001</v>
      </c>
      <c r="C56" s="132">
        <v>0.28999999999999998</v>
      </c>
      <c r="D56" s="132">
        <v>4.5990000000000002</v>
      </c>
      <c r="E56" s="133">
        <v>0</v>
      </c>
      <c r="F56" s="191">
        <v>-0.252</v>
      </c>
      <c r="G56" s="132">
        <v>0.17399999999999999</v>
      </c>
      <c r="H56" s="132">
        <v>-1.4470000000000001</v>
      </c>
      <c r="I56" s="133">
        <v>0.14799999999999999</v>
      </c>
    </row>
    <row r="57" spans="1:9" x14ac:dyDescent="0.2">
      <c r="A57" s="7" t="s">
        <v>759</v>
      </c>
      <c r="B57" s="132">
        <v>1.2749999999999999</v>
      </c>
      <c r="C57" s="132">
        <v>0.28100000000000003</v>
      </c>
      <c r="D57" s="132">
        <v>4.5369999999999999</v>
      </c>
      <c r="E57" s="133">
        <v>0</v>
      </c>
      <c r="F57" s="191">
        <v>-0.17499999999999999</v>
      </c>
      <c r="G57" s="132">
        <v>0.17499999999999999</v>
      </c>
      <c r="H57" s="132">
        <v>-0.999</v>
      </c>
      <c r="I57" s="133">
        <v>0.318</v>
      </c>
    </row>
    <row r="58" spans="1:9" x14ac:dyDescent="0.2">
      <c r="A58" s="154" t="s">
        <v>760</v>
      </c>
      <c r="B58" s="130">
        <v>1.4570000000000001</v>
      </c>
      <c r="C58" s="130">
        <v>0.32400000000000001</v>
      </c>
      <c r="D58" s="130">
        <v>4.4980000000000002</v>
      </c>
      <c r="E58" s="137">
        <v>0</v>
      </c>
      <c r="F58" s="192">
        <v>0.80700000000000005</v>
      </c>
      <c r="G58" s="130">
        <v>0.188</v>
      </c>
      <c r="H58" s="130">
        <v>4.3029999999999999</v>
      </c>
      <c r="I58" s="137">
        <v>0</v>
      </c>
    </row>
    <row r="59" spans="1:9" x14ac:dyDescent="0.2">
      <c r="A59" s="7" t="s">
        <v>761</v>
      </c>
      <c r="B59" s="132">
        <v>0.99199999999999999</v>
      </c>
      <c r="C59" s="132">
        <v>0.24299999999999999</v>
      </c>
      <c r="D59" s="132">
        <v>4.0789999999999997</v>
      </c>
      <c r="E59" s="133">
        <v>0</v>
      </c>
      <c r="F59" s="191">
        <v>0.35099999999999998</v>
      </c>
      <c r="G59" s="132">
        <v>0.20499999999999999</v>
      </c>
      <c r="H59" s="132">
        <v>1.7130000000000001</v>
      </c>
      <c r="I59" s="133">
        <v>8.6999999999999994E-2</v>
      </c>
    </row>
    <row r="60" spans="1:9" x14ac:dyDescent="0.2">
      <c r="A60" s="7" t="s">
        <v>762</v>
      </c>
      <c r="B60" s="132">
        <v>0.66</v>
      </c>
      <c r="C60" s="132">
        <v>0.20499999999999999</v>
      </c>
      <c r="D60" s="132">
        <v>3.2189999999999999</v>
      </c>
      <c r="E60" s="133">
        <v>1E-3</v>
      </c>
      <c r="F60" s="191">
        <v>-7.0000000000000007E-2</v>
      </c>
      <c r="G60" s="132">
        <v>0.27600000000000002</v>
      </c>
      <c r="H60" s="132">
        <v>-0.255</v>
      </c>
      <c r="I60" s="133">
        <v>0.79900000000000004</v>
      </c>
    </row>
    <row r="61" spans="1:9" x14ac:dyDescent="0.2">
      <c r="A61" s="154" t="s">
        <v>763</v>
      </c>
      <c r="B61" s="130">
        <v>1.504</v>
      </c>
      <c r="C61" s="130">
        <v>0.314</v>
      </c>
      <c r="D61" s="130">
        <v>4.7969999999999997</v>
      </c>
      <c r="E61" s="137">
        <v>0</v>
      </c>
      <c r="F61" s="192">
        <v>4.8000000000000001E-2</v>
      </c>
      <c r="G61" s="130">
        <v>0.153</v>
      </c>
      <c r="H61" s="130">
        <v>0.314</v>
      </c>
      <c r="I61" s="137">
        <v>0.754</v>
      </c>
    </row>
    <row r="62" spans="1:9" x14ac:dyDescent="0.2">
      <c r="A62" s="7" t="s">
        <v>764</v>
      </c>
      <c r="B62" s="132">
        <v>-0.65600000000000003</v>
      </c>
      <c r="C62" s="132">
        <v>1.073</v>
      </c>
      <c r="D62" s="132">
        <v>-0.61099999999999999</v>
      </c>
      <c r="E62" s="133">
        <v>0.54100000000000004</v>
      </c>
      <c r="F62" s="191">
        <v>7.8890000000000002</v>
      </c>
      <c r="G62" s="132">
        <v>12.007999999999999</v>
      </c>
      <c r="H62" s="132">
        <v>0.65700000000000003</v>
      </c>
      <c r="I62" s="133">
        <v>0.51100000000000001</v>
      </c>
    </row>
    <row r="63" spans="1:9" x14ac:dyDescent="0.2">
      <c r="A63" s="7" t="s">
        <v>765</v>
      </c>
      <c r="B63" s="132">
        <v>1.478</v>
      </c>
      <c r="C63" s="132">
        <v>0.61199999999999999</v>
      </c>
      <c r="D63" s="132">
        <v>2.415</v>
      </c>
      <c r="E63" s="133">
        <v>1.6E-2</v>
      </c>
      <c r="F63" s="191">
        <v>-2.8780000000000001</v>
      </c>
      <c r="G63" s="132">
        <v>0.85099999999999998</v>
      </c>
      <c r="H63" s="132">
        <v>-3.3820000000000001</v>
      </c>
      <c r="I63" s="133">
        <v>1E-3</v>
      </c>
    </row>
    <row r="64" spans="1:9" x14ac:dyDescent="0.2">
      <c r="A64" s="7" t="s">
        <v>766</v>
      </c>
      <c r="B64" s="132">
        <v>0.55900000000000005</v>
      </c>
      <c r="C64" s="132">
        <v>0.48399999999999999</v>
      </c>
      <c r="D64" s="132">
        <v>1.155</v>
      </c>
      <c r="E64" s="133">
        <v>0.248</v>
      </c>
      <c r="F64" s="191">
        <v>-6.2130000000000001</v>
      </c>
      <c r="G64" s="132">
        <v>5.0229999999999997</v>
      </c>
      <c r="H64" s="132">
        <v>-1.2370000000000001</v>
      </c>
      <c r="I64" s="133">
        <v>0.216</v>
      </c>
    </row>
    <row r="65" spans="1:9" x14ac:dyDescent="0.2">
      <c r="A65" s="7" t="s">
        <v>767</v>
      </c>
      <c r="B65" s="132">
        <v>26.664999999999999</v>
      </c>
      <c r="C65" s="132">
        <v>7.0780000000000003</v>
      </c>
      <c r="D65" s="132">
        <v>3.7669999999999999</v>
      </c>
      <c r="E65" s="133">
        <v>0</v>
      </c>
      <c r="F65" s="191">
        <v>-2.427</v>
      </c>
      <c r="G65" s="132">
        <v>0.64400000000000002</v>
      </c>
      <c r="H65" s="132">
        <v>-3.7669999999999999</v>
      </c>
      <c r="I65" s="133">
        <v>0</v>
      </c>
    </row>
    <row r="66" spans="1:9" x14ac:dyDescent="0.2">
      <c r="A66" s="7" t="s">
        <v>768</v>
      </c>
      <c r="B66" s="132">
        <v>0.14099999999999999</v>
      </c>
      <c r="C66" s="132">
        <v>0.17499999999999999</v>
      </c>
      <c r="D66" s="132">
        <v>0.80800000000000005</v>
      </c>
      <c r="E66" s="133">
        <v>0.41899999999999998</v>
      </c>
      <c r="F66" s="191">
        <v>-1.083</v>
      </c>
      <c r="G66" s="132">
        <v>1.7769999999999999</v>
      </c>
      <c r="H66" s="132">
        <v>-0.61</v>
      </c>
      <c r="I66" s="133">
        <v>0.54200000000000004</v>
      </c>
    </row>
    <row r="67" spans="1:9" x14ac:dyDescent="0.2">
      <c r="A67" s="7" t="s">
        <v>769</v>
      </c>
      <c r="B67" s="132">
        <v>1.07</v>
      </c>
      <c r="C67" s="132">
        <v>0.307</v>
      </c>
      <c r="D67" s="132">
        <v>3.4849999999999999</v>
      </c>
      <c r="E67" s="133">
        <v>0</v>
      </c>
      <c r="F67" s="191">
        <v>-1.772</v>
      </c>
      <c r="G67" s="132">
        <v>0.45800000000000002</v>
      </c>
      <c r="H67" s="132">
        <v>-3.867</v>
      </c>
      <c r="I67" s="133">
        <v>0</v>
      </c>
    </row>
    <row r="68" spans="1:9" x14ac:dyDescent="0.2">
      <c r="A68" s="154" t="s">
        <v>770</v>
      </c>
      <c r="B68" s="130">
        <v>1.444</v>
      </c>
      <c r="C68" s="130">
        <v>0.36599999999999999</v>
      </c>
      <c r="D68" s="130">
        <v>3.9470000000000001</v>
      </c>
      <c r="E68" s="137">
        <v>0</v>
      </c>
      <c r="F68" s="192">
        <v>-1.512</v>
      </c>
      <c r="G68" s="130">
        <v>0.33</v>
      </c>
      <c r="H68" s="130">
        <v>-4.5839999999999996</v>
      </c>
      <c r="I68" s="137">
        <v>0</v>
      </c>
    </row>
    <row r="69" spans="1:9" x14ac:dyDescent="0.2">
      <c r="A69" s="154" t="s">
        <v>771</v>
      </c>
      <c r="B69" s="130">
        <v>1.357</v>
      </c>
      <c r="C69" s="130">
        <v>0.29699999999999999</v>
      </c>
      <c r="D69" s="130">
        <v>4.5670000000000002</v>
      </c>
      <c r="E69" s="137">
        <v>0</v>
      </c>
      <c r="F69" s="192">
        <v>-0.26</v>
      </c>
      <c r="G69" s="130">
        <v>0.17399999999999999</v>
      </c>
      <c r="H69" s="130">
        <v>-1.494</v>
      </c>
      <c r="I69" s="137">
        <v>0.13500000000000001</v>
      </c>
    </row>
    <row r="70" spans="1:9" x14ac:dyDescent="0.2">
      <c r="A70" s="7" t="s">
        <v>772</v>
      </c>
      <c r="B70" s="132">
        <v>1.02</v>
      </c>
      <c r="C70" s="132">
        <v>0.29899999999999999</v>
      </c>
      <c r="D70" s="132">
        <v>3.4140000000000001</v>
      </c>
      <c r="E70" s="133">
        <v>1E-3</v>
      </c>
      <c r="F70" s="191">
        <v>-1.7789999999999999</v>
      </c>
      <c r="G70" s="132">
        <v>0.47599999999999998</v>
      </c>
      <c r="H70" s="132">
        <v>-3.7389999999999999</v>
      </c>
      <c r="I70" s="133">
        <v>0</v>
      </c>
    </row>
    <row r="71" spans="1:9" x14ac:dyDescent="0.2">
      <c r="A71" s="154" t="s">
        <v>773</v>
      </c>
      <c r="B71" s="130">
        <v>1.5920000000000001</v>
      </c>
      <c r="C71" s="130">
        <v>0.33500000000000002</v>
      </c>
      <c r="D71" s="130">
        <v>4.758</v>
      </c>
      <c r="E71" s="137">
        <v>0</v>
      </c>
      <c r="F71" s="191">
        <v>-0.34</v>
      </c>
      <c r="G71" s="132">
        <v>0.16400000000000001</v>
      </c>
      <c r="H71" s="132">
        <v>-2.069</v>
      </c>
      <c r="I71" s="133">
        <v>3.9E-2</v>
      </c>
    </row>
    <row r="72" spans="1:9" x14ac:dyDescent="0.2">
      <c r="A72" s="7" t="s">
        <v>774</v>
      </c>
      <c r="B72" s="132">
        <v>1.157</v>
      </c>
      <c r="C72" s="132">
        <v>0.32800000000000001</v>
      </c>
      <c r="D72" s="132">
        <v>3.528</v>
      </c>
      <c r="E72" s="133">
        <v>0</v>
      </c>
      <c r="F72" s="191">
        <v>-1.6319999999999999</v>
      </c>
      <c r="G72" s="132">
        <v>0.41599999999999998</v>
      </c>
      <c r="H72" s="132">
        <v>-3.9220000000000002</v>
      </c>
      <c r="I72" s="133">
        <v>0</v>
      </c>
    </row>
    <row r="73" spans="1:9" x14ac:dyDescent="0.2">
      <c r="A73" s="7" t="s">
        <v>775</v>
      </c>
      <c r="B73" s="132">
        <v>1.335</v>
      </c>
      <c r="C73" s="132">
        <v>0.3</v>
      </c>
      <c r="D73" s="132">
        <v>4.4489999999999998</v>
      </c>
      <c r="E73" s="133">
        <v>0</v>
      </c>
      <c r="F73" s="191">
        <v>-0.433</v>
      </c>
      <c r="G73" s="132">
        <v>0.189</v>
      </c>
      <c r="H73" s="132">
        <v>-2.298</v>
      </c>
      <c r="I73" s="133">
        <v>2.1999999999999999E-2</v>
      </c>
    </row>
    <row r="74" spans="1:9" x14ac:dyDescent="0.2">
      <c r="A74" s="154" t="s">
        <v>776</v>
      </c>
      <c r="B74" s="130">
        <v>1.454</v>
      </c>
      <c r="C74" s="130">
        <v>0.32200000000000001</v>
      </c>
      <c r="D74" s="130">
        <v>4.5090000000000003</v>
      </c>
      <c r="E74" s="137">
        <v>0</v>
      </c>
      <c r="F74" s="192">
        <v>0.61199999999999999</v>
      </c>
      <c r="G74" s="130">
        <v>0.17399999999999999</v>
      </c>
      <c r="H74" s="130">
        <v>3.5139999999999998</v>
      </c>
      <c r="I74" s="137">
        <v>0</v>
      </c>
    </row>
    <row r="75" spans="1:9" x14ac:dyDescent="0.2">
      <c r="A75" s="7" t="s">
        <v>777</v>
      </c>
      <c r="B75" s="132">
        <v>1.3180000000000001</v>
      </c>
      <c r="C75" s="132">
        <v>0.29399999999999998</v>
      </c>
      <c r="D75" s="132">
        <v>4.4829999999999997</v>
      </c>
      <c r="E75" s="133">
        <v>0</v>
      </c>
      <c r="F75" s="191">
        <v>-0.495</v>
      </c>
      <c r="G75" s="132">
        <v>0.19400000000000001</v>
      </c>
      <c r="H75" s="132">
        <v>-2.5499999999999998</v>
      </c>
      <c r="I75" s="133">
        <v>1.0999999999999999E-2</v>
      </c>
    </row>
    <row r="76" spans="1:9" x14ac:dyDescent="0.2">
      <c r="A76" s="7" t="s">
        <v>778</v>
      </c>
      <c r="B76" s="132">
        <v>1.081</v>
      </c>
      <c r="C76" s="132">
        <v>0.25600000000000001</v>
      </c>
      <c r="D76" s="132">
        <v>4.2169999999999996</v>
      </c>
      <c r="E76" s="133">
        <v>0</v>
      </c>
      <c r="F76" s="191">
        <v>-4.7E-2</v>
      </c>
      <c r="G76" s="132">
        <v>0.19</v>
      </c>
      <c r="H76" s="132">
        <v>-0.246</v>
      </c>
      <c r="I76" s="133">
        <v>0.80600000000000005</v>
      </c>
    </row>
    <row r="77" spans="1:9" x14ac:dyDescent="0.2">
      <c r="A77" s="7" t="s">
        <v>779</v>
      </c>
      <c r="B77" s="132">
        <v>1.1479999999999999</v>
      </c>
      <c r="C77" s="132">
        <v>0.27600000000000002</v>
      </c>
      <c r="D77" s="132">
        <v>4.1630000000000003</v>
      </c>
      <c r="E77" s="133">
        <v>0</v>
      </c>
      <c r="F77" s="191">
        <v>0.70199999999999996</v>
      </c>
      <c r="G77" s="132">
        <v>0.21299999999999999</v>
      </c>
      <c r="H77" s="132">
        <v>3.294</v>
      </c>
      <c r="I77" s="133">
        <v>1E-3</v>
      </c>
    </row>
    <row r="78" spans="1:9" x14ac:dyDescent="0.2">
      <c r="A78" s="7" t="s">
        <v>780</v>
      </c>
      <c r="B78" s="132">
        <v>-1.6E-2</v>
      </c>
      <c r="C78" s="132">
        <v>0.188</v>
      </c>
      <c r="D78" s="132">
        <v>-8.5999999999999993E-2</v>
      </c>
      <c r="E78" s="133">
        <v>0.93200000000000005</v>
      </c>
      <c r="F78" s="191">
        <v>51.302999999999997</v>
      </c>
      <c r="G78" s="132">
        <v>596.91600000000005</v>
      </c>
      <c r="H78" s="132">
        <v>8.5999999999999993E-2</v>
      </c>
      <c r="I78" s="133">
        <v>0.93200000000000005</v>
      </c>
    </row>
    <row r="79" spans="1:9" x14ac:dyDescent="0.2">
      <c r="A79" s="7" t="s">
        <v>781</v>
      </c>
      <c r="B79" s="132">
        <v>0.41499999999999998</v>
      </c>
      <c r="C79" s="132">
        <v>0.20200000000000001</v>
      </c>
      <c r="D79" s="132">
        <v>2.0529999999999999</v>
      </c>
      <c r="E79" s="133">
        <v>0.04</v>
      </c>
      <c r="F79" s="191">
        <v>-2.1619999999999999</v>
      </c>
      <c r="G79" s="132">
        <v>1.0860000000000001</v>
      </c>
      <c r="H79" s="132">
        <v>-1.992</v>
      </c>
      <c r="I79" s="133">
        <v>4.5999999999999999E-2</v>
      </c>
    </row>
    <row r="80" spans="1:9" x14ac:dyDescent="0.2">
      <c r="A80" s="154" t="s">
        <v>782</v>
      </c>
      <c r="B80" s="130">
        <v>1.425</v>
      </c>
      <c r="C80" s="130">
        <v>0.311</v>
      </c>
      <c r="D80" s="130">
        <v>4.5839999999999996</v>
      </c>
      <c r="E80" s="137">
        <v>0</v>
      </c>
      <c r="F80" s="192">
        <v>4.2999999999999997E-2</v>
      </c>
      <c r="G80" s="130">
        <v>0.158</v>
      </c>
      <c r="H80" s="130">
        <v>0.27100000000000002</v>
      </c>
      <c r="I80" s="137">
        <v>0.78700000000000003</v>
      </c>
    </row>
    <row r="81" spans="1:9" x14ac:dyDescent="0.2">
      <c r="A81" s="154" t="s">
        <v>783</v>
      </c>
      <c r="B81" s="130">
        <v>2.7370000000000001</v>
      </c>
      <c r="C81" s="130">
        <v>0.55500000000000005</v>
      </c>
      <c r="D81" s="130">
        <v>4.9290000000000003</v>
      </c>
      <c r="E81" s="137">
        <v>0</v>
      </c>
      <c r="F81" s="192">
        <v>-6.0999999999999999E-2</v>
      </c>
      <c r="G81" s="130">
        <v>0.12</v>
      </c>
      <c r="H81" s="130">
        <v>-0.50900000000000001</v>
      </c>
      <c r="I81" s="137">
        <v>0.61099999999999999</v>
      </c>
    </row>
    <row r="82" spans="1:9" x14ac:dyDescent="0.2">
      <c r="A82" s="7" t="s">
        <v>784</v>
      </c>
      <c r="B82" s="132">
        <v>0.78100000000000003</v>
      </c>
      <c r="C82" s="132">
        <v>0.222</v>
      </c>
      <c r="D82" s="132">
        <v>3.516</v>
      </c>
      <c r="E82" s="133">
        <v>0</v>
      </c>
      <c r="F82" s="191">
        <v>0.34899999999999998</v>
      </c>
      <c r="G82" s="132">
        <v>0.252</v>
      </c>
      <c r="H82" s="132">
        <v>1.3839999999999999</v>
      </c>
      <c r="I82" s="133">
        <v>0.16600000000000001</v>
      </c>
    </row>
    <row r="83" spans="1:9" x14ac:dyDescent="0.2">
      <c r="A83" s="7" t="s">
        <v>785</v>
      </c>
      <c r="B83" s="132">
        <v>0.83</v>
      </c>
      <c r="C83" s="132">
        <v>0.26700000000000002</v>
      </c>
      <c r="D83" s="132">
        <v>3.11</v>
      </c>
      <c r="E83" s="133">
        <v>2E-3</v>
      </c>
      <c r="F83" s="191">
        <v>-2.024</v>
      </c>
      <c r="G83" s="132">
        <v>0.60599999999999998</v>
      </c>
      <c r="H83" s="132">
        <v>-3.3380000000000001</v>
      </c>
      <c r="I83" s="133">
        <v>1E-3</v>
      </c>
    </row>
    <row r="84" spans="1:9" x14ac:dyDescent="0.2">
      <c r="A84" s="154" t="s">
        <v>786</v>
      </c>
      <c r="B84" s="130">
        <v>1.0960000000000001</v>
      </c>
      <c r="C84" s="130">
        <v>0.30199999999999999</v>
      </c>
      <c r="D84" s="130">
        <v>3.625</v>
      </c>
      <c r="E84" s="137">
        <v>0</v>
      </c>
      <c r="F84" s="192">
        <v>-1.6519999999999999</v>
      </c>
      <c r="G84" s="130">
        <v>0.41699999999999998</v>
      </c>
      <c r="H84" s="130">
        <v>-3.9670000000000001</v>
      </c>
      <c r="I84" s="137">
        <v>0</v>
      </c>
    </row>
    <row r="85" spans="1:9" x14ac:dyDescent="0.2">
      <c r="A85" s="154" t="s">
        <v>787</v>
      </c>
      <c r="B85" s="130">
        <v>0.84599999999999997</v>
      </c>
      <c r="C85" s="130">
        <v>0.23100000000000001</v>
      </c>
      <c r="D85" s="130">
        <v>3.6659999999999999</v>
      </c>
      <c r="E85" s="137">
        <v>0</v>
      </c>
      <c r="F85" s="192">
        <v>-0.76100000000000001</v>
      </c>
      <c r="G85" s="130">
        <v>0.29399999999999998</v>
      </c>
      <c r="H85" s="130">
        <v>-2.5920000000000001</v>
      </c>
      <c r="I85" s="137">
        <v>0.01</v>
      </c>
    </row>
    <row r="86" spans="1:9" x14ac:dyDescent="0.2">
      <c r="A86" s="7" t="s">
        <v>788</v>
      </c>
      <c r="B86" s="132">
        <v>0.374</v>
      </c>
      <c r="C86" s="132">
        <v>0.318</v>
      </c>
      <c r="D86" s="132">
        <v>1.1739999999999999</v>
      </c>
      <c r="E86" s="133">
        <v>0.24</v>
      </c>
      <c r="F86" s="191">
        <v>-6.6079999999999997</v>
      </c>
      <c r="G86" s="132">
        <v>5.44</v>
      </c>
      <c r="H86" s="132">
        <v>-1.2150000000000001</v>
      </c>
      <c r="I86" s="133">
        <v>0.224</v>
      </c>
    </row>
    <row r="87" spans="1:9" x14ac:dyDescent="0.2">
      <c r="A87" s="7" t="s">
        <v>789</v>
      </c>
      <c r="B87" s="132">
        <v>0.45200000000000001</v>
      </c>
      <c r="C87" s="132">
        <v>0.19</v>
      </c>
      <c r="D87" s="132">
        <v>2.375</v>
      </c>
      <c r="E87" s="133">
        <v>1.7999999999999999E-2</v>
      </c>
      <c r="F87" s="191">
        <v>-0.59599999999999997</v>
      </c>
      <c r="G87" s="132">
        <v>0.45600000000000002</v>
      </c>
      <c r="H87" s="132">
        <v>-1.3089999999999999</v>
      </c>
      <c r="I87" s="133">
        <v>0.191</v>
      </c>
    </row>
    <row r="88" spans="1:9" x14ac:dyDescent="0.2">
      <c r="A88" s="7" t="s">
        <v>790</v>
      </c>
      <c r="B88" s="132">
        <v>0.373</v>
      </c>
      <c r="C88" s="132">
        <v>0.183</v>
      </c>
      <c r="D88" s="132">
        <v>2.04</v>
      </c>
      <c r="E88" s="133">
        <v>4.1000000000000002E-2</v>
      </c>
      <c r="F88" s="191">
        <v>-0.182</v>
      </c>
      <c r="G88" s="132">
        <v>0.46600000000000003</v>
      </c>
      <c r="H88" s="132">
        <v>-0.39</v>
      </c>
      <c r="I88" s="133">
        <v>0.69699999999999995</v>
      </c>
    </row>
    <row r="89" spans="1:9" x14ac:dyDescent="0.2">
      <c r="A89" s="7" t="s">
        <v>791</v>
      </c>
      <c r="B89" s="132">
        <v>1.0329999999999999</v>
      </c>
      <c r="C89" s="132">
        <v>0.25800000000000001</v>
      </c>
      <c r="D89" s="132">
        <v>4.0030000000000001</v>
      </c>
      <c r="E89" s="133">
        <v>0</v>
      </c>
      <c r="F89" s="191">
        <v>-0.80700000000000005</v>
      </c>
      <c r="G89" s="132">
        <v>0.26400000000000001</v>
      </c>
      <c r="H89" s="132">
        <v>-3.0590000000000002</v>
      </c>
      <c r="I89" s="133">
        <v>2E-3</v>
      </c>
    </row>
    <row r="90" spans="1:9" x14ac:dyDescent="0.2">
      <c r="A90" s="7" t="s">
        <v>792</v>
      </c>
      <c r="B90" s="132">
        <v>0.83899999999999997</v>
      </c>
      <c r="C90" s="132">
        <v>0.26200000000000001</v>
      </c>
      <c r="D90" s="132">
        <v>3.2040000000000002</v>
      </c>
      <c r="E90" s="133">
        <v>1E-3</v>
      </c>
      <c r="F90" s="191">
        <v>-1.8839999999999999</v>
      </c>
      <c r="G90" s="132">
        <v>0.55800000000000005</v>
      </c>
      <c r="H90" s="132">
        <v>-3.3780000000000001</v>
      </c>
      <c r="I90" s="133">
        <v>1E-3</v>
      </c>
    </row>
    <row r="91" spans="1:9" x14ac:dyDescent="0.2">
      <c r="A91" s="7" t="s">
        <v>793</v>
      </c>
      <c r="B91" s="132">
        <v>1.387</v>
      </c>
      <c r="C91" s="132">
        <v>0.3</v>
      </c>
      <c r="D91" s="132">
        <v>4.6239999999999997</v>
      </c>
      <c r="E91" s="133">
        <v>0</v>
      </c>
      <c r="F91" s="191">
        <v>0.13200000000000001</v>
      </c>
      <c r="G91" s="132">
        <v>0.159</v>
      </c>
      <c r="H91" s="132">
        <v>0.82799999999999996</v>
      </c>
      <c r="I91" s="133">
        <v>0.40799999999999997</v>
      </c>
    </row>
    <row r="92" spans="1:9" x14ac:dyDescent="0.2">
      <c r="A92" s="7" t="s">
        <v>794</v>
      </c>
      <c r="B92" s="132">
        <v>0.58199999999999996</v>
      </c>
      <c r="C92" s="132">
        <v>0.20100000000000001</v>
      </c>
      <c r="D92" s="132">
        <v>2.8919999999999999</v>
      </c>
      <c r="E92" s="133">
        <v>4.0000000000000001E-3</v>
      </c>
      <c r="F92" s="191">
        <v>0.09</v>
      </c>
      <c r="G92" s="132">
        <v>0.307</v>
      </c>
      <c r="H92" s="132">
        <v>0.29299999999999998</v>
      </c>
      <c r="I92" s="133">
        <v>0.76900000000000002</v>
      </c>
    </row>
    <row r="93" spans="1:9" x14ac:dyDescent="0.2">
      <c r="A93" s="7" t="s">
        <v>795</v>
      </c>
      <c r="B93" s="132">
        <v>0.57599999999999996</v>
      </c>
      <c r="C93" s="132">
        <v>0.2</v>
      </c>
      <c r="D93" s="132">
        <v>2.8759999999999999</v>
      </c>
      <c r="E93" s="133">
        <v>4.0000000000000001E-3</v>
      </c>
      <c r="F93" s="191">
        <v>-0.45900000000000002</v>
      </c>
      <c r="G93" s="132">
        <v>0.34899999999999998</v>
      </c>
      <c r="H93" s="132">
        <v>-1.3140000000000001</v>
      </c>
      <c r="I93" s="133">
        <v>0.189</v>
      </c>
    </row>
    <row r="94" spans="1:9" x14ac:dyDescent="0.2">
      <c r="A94" s="154" t="s">
        <v>796</v>
      </c>
      <c r="B94" s="130">
        <v>0.78600000000000003</v>
      </c>
      <c r="C94" s="130">
        <v>0.22700000000000001</v>
      </c>
      <c r="D94" s="130">
        <v>3.4620000000000002</v>
      </c>
      <c r="E94" s="137">
        <v>1E-3</v>
      </c>
      <c r="F94" s="192">
        <v>-0.78100000000000003</v>
      </c>
      <c r="G94" s="130">
        <v>0.31900000000000001</v>
      </c>
      <c r="H94" s="130">
        <v>-2.4510000000000001</v>
      </c>
      <c r="I94" s="137">
        <v>1.4E-2</v>
      </c>
    </row>
    <row r="95" spans="1:9" x14ac:dyDescent="0.2">
      <c r="A95" s="154" t="s">
        <v>797</v>
      </c>
      <c r="B95" s="130">
        <v>1.0640000000000001</v>
      </c>
      <c r="C95" s="130">
        <v>0.26100000000000001</v>
      </c>
      <c r="D95" s="130">
        <v>4.0720000000000001</v>
      </c>
      <c r="E95" s="137">
        <v>0</v>
      </c>
      <c r="F95" s="192">
        <v>-0.79600000000000004</v>
      </c>
      <c r="G95" s="130">
        <v>0.25800000000000001</v>
      </c>
      <c r="H95" s="130">
        <v>-3.089</v>
      </c>
      <c r="I95" s="137">
        <v>2E-3</v>
      </c>
    </row>
    <row r="96" spans="1:9" x14ac:dyDescent="0.2">
      <c r="A96" s="154" t="s">
        <v>798</v>
      </c>
      <c r="B96" s="130">
        <v>1.2390000000000001</v>
      </c>
      <c r="C96" s="130">
        <v>0.29099999999999998</v>
      </c>
      <c r="D96" s="130">
        <v>4.258</v>
      </c>
      <c r="E96" s="137">
        <v>0</v>
      </c>
      <c r="F96" s="192">
        <v>0.78300000000000003</v>
      </c>
      <c r="G96" s="130">
        <v>0.20899999999999999</v>
      </c>
      <c r="H96" s="130">
        <v>3.746</v>
      </c>
      <c r="I96" s="137">
        <v>0</v>
      </c>
    </row>
    <row r="97" spans="1:9" x14ac:dyDescent="0.2">
      <c r="A97" s="7" t="s">
        <v>799</v>
      </c>
      <c r="B97" s="132">
        <v>5.5E-2</v>
      </c>
      <c r="C97" s="132">
        <v>0.19600000000000001</v>
      </c>
      <c r="D97" s="132">
        <v>0.27900000000000003</v>
      </c>
      <c r="E97" s="133">
        <v>0.78</v>
      </c>
      <c r="F97" s="191">
        <v>17.018999999999998</v>
      </c>
      <c r="G97" s="132">
        <v>61.066000000000003</v>
      </c>
      <c r="H97" s="132">
        <v>0.27900000000000003</v>
      </c>
      <c r="I97" s="133">
        <v>0.78</v>
      </c>
    </row>
    <row r="98" spans="1:9" x14ac:dyDescent="0.2">
      <c r="A98" s="7" t="s">
        <v>800</v>
      </c>
      <c r="B98" s="132">
        <v>0.315</v>
      </c>
      <c r="C98" s="132">
        <v>0.19</v>
      </c>
      <c r="D98" s="132">
        <v>1.657</v>
      </c>
      <c r="E98" s="133">
        <v>9.7000000000000003E-2</v>
      </c>
      <c r="F98" s="191">
        <v>2.0979999999999999</v>
      </c>
      <c r="G98" s="132">
        <v>1.327</v>
      </c>
      <c r="H98" s="132">
        <v>1.581</v>
      </c>
      <c r="I98" s="133">
        <v>0.114</v>
      </c>
    </row>
    <row r="99" spans="1:9" x14ac:dyDescent="0.2">
      <c r="A99" s="7" t="s">
        <v>801</v>
      </c>
      <c r="B99" s="132">
        <v>0.88900000000000001</v>
      </c>
      <c r="C99" s="132">
        <v>0.23499999999999999</v>
      </c>
      <c r="D99" s="132">
        <v>3.7770000000000001</v>
      </c>
      <c r="E99" s="133">
        <v>0</v>
      </c>
      <c r="F99" s="191">
        <v>-0.154</v>
      </c>
      <c r="G99" s="132">
        <v>0.22500000000000001</v>
      </c>
      <c r="H99" s="132">
        <v>-0.68600000000000005</v>
      </c>
      <c r="I99" s="133">
        <v>0.49199999999999999</v>
      </c>
    </row>
    <row r="100" spans="1:9" x14ac:dyDescent="0.2">
      <c r="A100" s="7" t="s">
        <v>802</v>
      </c>
      <c r="B100" s="132">
        <v>0.76900000000000002</v>
      </c>
      <c r="C100" s="132">
        <v>0.219</v>
      </c>
      <c r="D100" s="132">
        <v>3.508</v>
      </c>
      <c r="E100" s="133">
        <v>0</v>
      </c>
      <c r="F100" s="191">
        <v>0.23799999999999999</v>
      </c>
      <c r="G100" s="132">
        <v>0.247</v>
      </c>
      <c r="H100" s="132">
        <v>0.96399999999999997</v>
      </c>
      <c r="I100" s="133">
        <v>0.33500000000000002</v>
      </c>
    </row>
    <row r="101" spans="1:9" x14ac:dyDescent="0.2">
      <c r="A101" s="154" t="s">
        <v>803</v>
      </c>
      <c r="B101" s="130">
        <v>1.075</v>
      </c>
      <c r="C101" s="130">
        <v>0.26</v>
      </c>
      <c r="D101" s="130">
        <v>4.1399999999999997</v>
      </c>
      <c r="E101" s="137">
        <v>0</v>
      </c>
      <c r="F101" s="192">
        <v>0.107</v>
      </c>
      <c r="G101" s="130">
        <v>0.19</v>
      </c>
      <c r="H101" s="130">
        <v>0.56399999999999995</v>
      </c>
      <c r="I101" s="137">
        <v>0.57299999999999995</v>
      </c>
    </row>
    <row r="102" spans="1:9" x14ac:dyDescent="0.2">
      <c r="A102" s="7" t="s">
        <v>804</v>
      </c>
      <c r="B102" s="132">
        <v>0.6</v>
      </c>
      <c r="C102" s="132">
        <v>0.20300000000000001</v>
      </c>
      <c r="D102" s="132">
        <v>2.9540000000000002</v>
      </c>
      <c r="E102" s="133">
        <v>3.0000000000000001E-3</v>
      </c>
      <c r="F102" s="191">
        <v>-0.621</v>
      </c>
      <c r="G102" s="132">
        <v>0.36399999999999999</v>
      </c>
      <c r="H102" s="132">
        <v>-1.708</v>
      </c>
      <c r="I102" s="133">
        <v>8.7999999999999995E-2</v>
      </c>
    </row>
    <row r="103" spans="1:9" x14ac:dyDescent="0.2">
      <c r="A103" s="7" t="s">
        <v>805</v>
      </c>
      <c r="B103" s="132">
        <v>0.96099999999999997</v>
      </c>
      <c r="C103" s="132">
        <v>0.25600000000000001</v>
      </c>
      <c r="D103" s="132">
        <v>3.76</v>
      </c>
      <c r="E103" s="133">
        <v>0</v>
      </c>
      <c r="F103" s="191">
        <v>-1.123</v>
      </c>
      <c r="G103" s="132">
        <v>0.33200000000000002</v>
      </c>
      <c r="H103" s="132">
        <v>-3.38</v>
      </c>
      <c r="I103" s="133">
        <v>1E-3</v>
      </c>
    </row>
    <row r="104" spans="1:9" x14ac:dyDescent="0.2">
      <c r="A104" s="7" t="s">
        <v>806</v>
      </c>
      <c r="B104" s="132">
        <v>0.89800000000000002</v>
      </c>
      <c r="C104" s="132">
        <v>0.318</v>
      </c>
      <c r="D104" s="132">
        <v>2.819</v>
      </c>
      <c r="E104" s="133">
        <v>5.0000000000000001E-3</v>
      </c>
      <c r="F104" s="191">
        <v>-2.544</v>
      </c>
      <c r="G104" s="132">
        <v>0.79500000000000004</v>
      </c>
      <c r="H104" s="132">
        <v>-3.2</v>
      </c>
      <c r="I104" s="133">
        <v>1E-3</v>
      </c>
    </row>
    <row r="105" spans="1:9" x14ac:dyDescent="0.2">
      <c r="A105" s="154" t="s">
        <v>807</v>
      </c>
      <c r="B105" s="130">
        <v>1.4339999999999999</v>
      </c>
      <c r="C105" s="130">
        <v>0.42699999999999999</v>
      </c>
      <c r="D105" s="130">
        <v>3.3620000000000001</v>
      </c>
      <c r="E105" s="137">
        <v>1E-3</v>
      </c>
      <c r="F105" s="192">
        <v>-2.1070000000000002</v>
      </c>
      <c r="G105" s="130">
        <v>0.48399999999999999</v>
      </c>
      <c r="H105" s="130">
        <v>-4.3499999999999996</v>
      </c>
      <c r="I105" s="137">
        <v>0</v>
      </c>
    </row>
    <row r="106" spans="1:9" x14ac:dyDescent="0.2">
      <c r="A106" s="7" t="s">
        <v>808</v>
      </c>
      <c r="B106" s="132">
        <v>0.78100000000000003</v>
      </c>
      <c r="C106" s="132">
        <v>0.25700000000000001</v>
      </c>
      <c r="D106" s="132">
        <v>3.04</v>
      </c>
      <c r="E106" s="133">
        <v>2E-3</v>
      </c>
      <c r="F106" s="191">
        <v>-1.9630000000000001</v>
      </c>
      <c r="G106" s="132">
        <v>0.61899999999999999</v>
      </c>
      <c r="H106" s="132">
        <v>-3.1739999999999999</v>
      </c>
      <c r="I106" s="133">
        <v>2E-3</v>
      </c>
    </row>
    <row r="107" spans="1:9" x14ac:dyDescent="0.2">
      <c r="A107" s="154" t="s">
        <v>809</v>
      </c>
      <c r="B107" s="130">
        <v>1.44</v>
      </c>
      <c r="C107" s="130">
        <v>0.45</v>
      </c>
      <c r="D107" s="130">
        <v>3.2010000000000001</v>
      </c>
      <c r="E107" s="137">
        <v>1E-3</v>
      </c>
      <c r="F107" s="192">
        <v>-2.2280000000000002</v>
      </c>
      <c r="G107" s="130">
        <v>0.53200000000000003</v>
      </c>
      <c r="H107" s="130">
        <v>-4.1890000000000001</v>
      </c>
      <c r="I107" s="137">
        <v>0</v>
      </c>
    </row>
    <row r="108" spans="1:9" x14ac:dyDescent="0.2">
      <c r="A108" s="7" t="s">
        <v>810</v>
      </c>
      <c r="B108" s="132">
        <v>0.63700000000000001</v>
      </c>
      <c r="C108" s="132">
        <v>0.21099999999999999</v>
      </c>
      <c r="D108" s="132">
        <v>3.0129999999999999</v>
      </c>
      <c r="E108" s="133">
        <v>3.0000000000000001E-3</v>
      </c>
      <c r="F108" s="191">
        <v>-0.86</v>
      </c>
      <c r="G108" s="132">
        <v>0.39400000000000002</v>
      </c>
      <c r="H108" s="132">
        <v>-2.1850000000000001</v>
      </c>
      <c r="I108" s="133">
        <v>2.9000000000000001E-2</v>
      </c>
    </row>
    <row r="109" spans="1:9" x14ac:dyDescent="0.2">
      <c r="A109" s="154" t="s">
        <v>811</v>
      </c>
      <c r="B109" s="130">
        <v>1.38</v>
      </c>
      <c r="C109" s="130">
        <v>0.315</v>
      </c>
      <c r="D109" s="130">
        <v>4.3780000000000001</v>
      </c>
      <c r="E109" s="137">
        <v>0</v>
      </c>
      <c r="F109" s="192">
        <v>-0.91800000000000004</v>
      </c>
      <c r="G109" s="130">
        <v>0.23699999999999999</v>
      </c>
      <c r="H109" s="130">
        <v>-3.871</v>
      </c>
      <c r="I109" s="137">
        <v>0</v>
      </c>
    </row>
    <row r="110" spans="1:9" x14ac:dyDescent="0.2">
      <c r="A110" s="7" t="s">
        <v>812</v>
      </c>
      <c r="B110" s="132">
        <v>0.97899999999999998</v>
      </c>
      <c r="C110" s="132">
        <v>0.25600000000000001</v>
      </c>
      <c r="D110" s="132">
        <v>3.8250000000000002</v>
      </c>
      <c r="E110" s="133">
        <v>0</v>
      </c>
      <c r="F110" s="191">
        <v>-0.90100000000000002</v>
      </c>
      <c r="G110" s="132">
        <v>0.29499999999999998</v>
      </c>
      <c r="H110" s="132">
        <v>-3.0579999999999998</v>
      </c>
      <c r="I110" s="133">
        <v>2E-3</v>
      </c>
    </row>
    <row r="111" spans="1:9" x14ac:dyDescent="0.2">
      <c r="A111" s="7" t="s">
        <v>813</v>
      </c>
      <c r="B111" s="132">
        <v>0.82599999999999996</v>
      </c>
      <c r="C111" s="132">
        <v>0.26500000000000001</v>
      </c>
      <c r="D111" s="132">
        <v>3.1150000000000002</v>
      </c>
      <c r="E111" s="133">
        <v>2E-3</v>
      </c>
      <c r="F111" s="191">
        <v>-1.923</v>
      </c>
      <c r="G111" s="132">
        <v>0.58699999999999997</v>
      </c>
      <c r="H111" s="132">
        <v>-3.2730000000000001</v>
      </c>
      <c r="I111" s="133">
        <v>1E-3</v>
      </c>
    </row>
    <row r="112" spans="1:9" x14ac:dyDescent="0.2">
      <c r="A112" s="7" t="s">
        <v>814</v>
      </c>
      <c r="B112" s="132">
        <v>0.59699999999999998</v>
      </c>
      <c r="C112" s="132">
        <v>0.32200000000000001</v>
      </c>
      <c r="D112" s="132">
        <v>1.851</v>
      </c>
      <c r="E112" s="133">
        <v>6.4000000000000001E-2</v>
      </c>
      <c r="F112" s="191">
        <v>-4.1529999999999996</v>
      </c>
      <c r="G112" s="132">
        <v>2.0699999999999998</v>
      </c>
      <c r="H112" s="132">
        <v>-2.0059999999999998</v>
      </c>
      <c r="I112" s="133">
        <v>4.4999999999999998E-2</v>
      </c>
    </row>
    <row r="113" spans="1:9" x14ac:dyDescent="0.2">
      <c r="A113" s="7" t="s">
        <v>815</v>
      </c>
      <c r="B113" s="132">
        <v>0.52400000000000002</v>
      </c>
      <c r="C113" s="132">
        <v>0.41799999999999998</v>
      </c>
      <c r="D113" s="132">
        <v>1.252</v>
      </c>
      <c r="E113" s="133">
        <v>0.21099999999999999</v>
      </c>
      <c r="F113" s="191">
        <v>-5.9610000000000003</v>
      </c>
      <c r="G113" s="132">
        <v>4.4729999999999999</v>
      </c>
      <c r="H113" s="132">
        <v>-1.333</v>
      </c>
      <c r="I113" s="133">
        <v>0.183</v>
      </c>
    </row>
    <row r="114" spans="1:9" x14ac:dyDescent="0.2">
      <c r="A114" s="7" t="s">
        <v>816</v>
      </c>
      <c r="B114" s="132">
        <v>1.097</v>
      </c>
      <c r="C114" s="132">
        <v>0.372</v>
      </c>
      <c r="D114" s="132">
        <v>2.9449999999999998</v>
      </c>
      <c r="E114" s="133">
        <v>3.0000000000000001E-3</v>
      </c>
      <c r="F114" s="191">
        <v>-2.2829999999999999</v>
      </c>
      <c r="G114" s="132">
        <v>0.65400000000000003</v>
      </c>
      <c r="H114" s="132">
        <v>-3.4889999999999999</v>
      </c>
      <c r="I114" s="133">
        <v>0</v>
      </c>
    </row>
    <row r="115" spans="1:9" x14ac:dyDescent="0.2">
      <c r="A115" s="7" t="s">
        <v>817</v>
      </c>
      <c r="B115" s="132">
        <v>2.0979999999999999</v>
      </c>
      <c r="C115" s="132">
        <v>0.54900000000000004</v>
      </c>
      <c r="D115" s="132">
        <v>3.8180000000000001</v>
      </c>
      <c r="E115" s="133">
        <v>0</v>
      </c>
      <c r="F115" s="191">
        <v>-1.6180000000000001</v>
      </c>
      <c r="G115" s="132">
        <v>0.30199999999999999</v>
      </c>
      <c r="H115" s="132">
        <v>-5.3479999999999999</v>
      </c>
      <c r="I115" s="133">
        <v>0</v>
      </c>
    </row>
    <row r="116" spans="1:9" x14ac:dyDescent="0.2">
      <c r="A116" s="7" t="s">
        <v>818</v>
      </c>
      <c r="B116" s="132">
        <v>0.78100000000000003</v>
      </c>
      <c r="C116" s="132">
        <v>0.27300000000000002</v>
      </c>
      <c r="D116" s="132">
        <v>2.8620000000000001</v>
      </c>
      <c r="E116" s="133">
        <v>4.0000000000000001E-3</v>
      </c>
      <c r="F116" s="191">
        <v>-2.343</v>
      </c>
      <c r="G116" s="132">
        <v>0.75</v>
      </c>
      <c r="H116" s="132">
        <v>-3.1219999999999999</v>
      </c>
      <c r="I116" s="133">
        <v>2E-3</v>
      </c>
    </row>
    <row r="117" spans="1:9" x14ac:dyDescent="0.2">
      <c r="A117" s="7" t="s">
        <v>819</v>
      </c>
      <c r="B117" s="132">
        <v>1.014</v>
      </c>
      <c r="C117" s="132">
        <v>0.254</v>
      </c>
      <c r="D117" s="132">
        <v>3.996</v>
      </c>
      <c r="E117" s="133">
        <v>0</v>
      </c>
      <c r="F117" s="191">
        <v>3.9E-2</v>
      </c>
      <c r="G117" s="132">
        <v>0.19900000000000001</v>
      </c>
      <c r="H117" s="132">
        <v>0.19800000000000001</v>
      </c>
      <c r="I117" s="133">
        <v>0.84299999999999997</v>
      </c>
    </row>
    <row r="118" spans="1:9" x14ac:dyDescent="0.2">
      <c r="A118" s="7" t="s">
        <v>820</v>
      </c>
      <c r="B118" s="132">
        <v>1.0169999999999999</v>
      </c>
      <c r="C118" s="132">
        <v>0.80800000000000005</v>
      </c>
      <c r="D118" s="132">
        <v>1.2589999999999999</v>
      </c>
      <c r="E118" s="133">
        <v>0.20799999999999999</v>
      </c>
      <c r="F118" s="191">
        <v>-4.6929999999999996</v>
      </c>
      <c r="G118" s="132">
        <v>3.1030000000000002</v>
      </c>
      <c r="H118" s="132">
        <v>-1.5129999999999999</v>
      </c>
      <c r="I118" s="133">
        <v>0.13</v>
      </c>
    </row>
    <row r="119" spans="1:9" x14ac:dyDescent="0.2">
      <c r="A119" s="154" t="s">
        <v>821</v>
      </c>
      <c r="B119" s="130">
        <v>1.417</v>
      </c>
      <c r="C119" s="130">
        <v>0.33300000000000002</v>
      </c>
      <c r="D119" s="130">
        <v>4.258</v>
      </c>
      <c r="E119" s="137">
        <v>0</v>
      </c>
      <c r="F119" s="192">
        <v>-1.085</v>
      </c>
      <c r="G119" s="130">
        <v>0.25600000000000001</v>
      </c>
      <c r="H119" s="130">
        <v>-4.2350000000000003</v>
      </c>
      <c r="I119" s="137">
        <v>0</v>
      </c>
    </row>
    <row r="120" spans="1:9" x14ac:dyDescent="0.2">
      <c r="A120" s="154" t="s">
        <v>822</v>
      </c>
      <c r="B120" s="130">
        <v>1.55</v>
      </c>
      <c r="C120" s="130">
        <v>0.45600000000000002</v>
      </c>
      <c r="D120" s="130">
        <v>3.399</v>
      </c>
      <c r="E120" s="137">
        <v>1E-3</v>
      </c>
      <c r="F120" s="192">
        <v>-1.8959999999999999</v>
      </c>
      <c r="G120" s="130">
        <v>0.43099999999999999</v>
      </c>
      <c r="H120" s="130">
        <v>-4.3970000000000002</v>
      </c>
      <c r="I120" s="137">
        <v>0</v>
      </c>
    </row>
    <row r="121" spans="1:9" x14ac:dyDescent="0.2">
      <c r="A121" s="154" t="s">
        <v>823</v>
      </c>
      <c r="B121" s="130">
        <v>1.3740000000000001</v>
      </c>
      <c r="C121" s="130">
        <v>0.30499999999999999</v>
      </c>
      <c r="D121" s="130">
        <v>4.4969999999999999</v>
      </c>
      <c r="E121" s="137">
        <v>0</v>
      </c>
      <c r="F121" s="192">
        <v>-0.60499999999999998</v>
      </c>
      <c r="G121" s="130">
        <v>0.19900000000000001</v>
      </c>
      <c r="H121" s="130">
        <v>-3.0339999999999998</v>
      </c>
      <c r="I121" s="137">
        <v>2E-3</v>
      </c>
    </row>
    <row r="122" spans="1:9" x14ac:dyDescent="0.2">
      <c r="A122" s="154" t="s">
        <v>824</v>
      </c>
      <c r="B122" s="130">
        <v>1.661</v>
      </c>
      <c r="C122" s="130">
        <v>0.34499999999999997</v>
      </c>
      <c r="D122" s="130">
        <v>4.8170000000000002</v>
      </c>
      <c r="E122" s="137">
        <v>0</v>
      </c>
      <c r="F122" s="192">
        <v>-0.29399999999999998</v>
      </c>
      <c r="G122" s="130">
        <v>0.158</v>
      </c>
      <c r="H122" s="130">
        <v>-1.8640000000000001</v>
      </c>
      <c r="I122" s="137">
        <v>6.2E-2</v>
      </c>
    </row>
    <row r="123" spans="1:9" x14ac:dyDescent="0.2">
      <c r="A123" s="7" t="s">
        <v>825</v>
      </c>
      <c r="B123" s="132">
        <v>0.34499999999999997</v>
      </c>
      <c r="C123" s="132">
        <v>0.21199999999999999</v>
      </c>
      <c r="D123" s="132">
        <v>1.6240000000000001</v>
      </c>
      <c r="E123" s="133">
        <v>0.104</v>
      </c>
      <c r="F123" s="191">
        <v>3.4169999999999998</v>
      </c>
      <c r="G123" s="132">
        <v>2.0950000000000002</v>
      </c>
      <c r="H123" s="132">
        <v>1.631</v>
      </c>
      <c r="I123" s="133">
        <v>0.10299999999999999</v>
      </c>
    </row>
    <row r="124" spans="1:9" x14ac:dyDescent="0.2">
      <c r="A124" s="154" t="s">
        <v>826</v>
      </c>
      <c r="B124" s="130">
        <v>1.5860000000000001</v>
      </c>
      <c r="C124" s="130">
        <v>0.34</v>
      </c>
      <c r="D124" s="130">
        <v>4.6580000000000004</v>
      </c>
      <c r="E124" s="137">
        <v>0</v>
      </c>
      <c r="F124" s="192">
        <v>-0.59</v>
      </c>
      <c r="G124" s="130">
        <v>0.183</v>
      </c>
      <c r="H124" s="130">
        <v>-3.22</v>
      </c>
      <c r="I124" s="137">
        <v>1E-3</v>
      </c>
    </row>
    <row r="125" spans="1:9" x14ac:dyDescent="0.2">
      <c r="A125" s="154" t="s">
        <v>827</v>
      </c>
      <c r="B125" s="130">
        <v>1.5960000000000001</v>
      </c>
      <c r="C125" s="130">
        <v>0.33300000000000002</v>
      </c>
      <c r="D125" s="130">
        <v>4.7889999999999997</v>
      </c>
      <c r="E125" s="137">
        <v>0</v>
      </c>
      <c r="F125" s="192">
        <v>-0.26800000000000002</v>
      </c>
      <c r="G125" s="130">
        <v>0.159</v>
      </c>
      <c r="H125" s="130">
        <v>-1.6919999999999999</v>
      </c>
      <c r="I125" s="137">
        <v>9.0999999999999998E-2</v>
      </c>
    </row>
    <row r="126" spans="1:9" x14ac:dyDescent="0.2">
      <c r="A126" s="154" t="s">
        <v>828</v>
      </c>
      <c r="B126" s="130">
        <v>1.25</v>
      </c>
      <c r="C126" s="130">
        <v>0.28000000000000003</v>
      </c>
      <c r="D126" s="130">
        <v>4.4619999999999997</v>
      </c>
      <c r="E126" s="137">
        <v>0</v>
      </c>
      <c r="F126" s="192">
        <v>6.0000000000000001E-3</v>
      </c>
      <c r="G126" s="130">
        <v>0.17100000000000001</v>
      </c>
      <c r="H126" s="130">
        <v>3.5000000000000003E-2</v>
      </c>
      <c r="I126" s="137">
        <v>0.97199999999999998</v>
      </c>
    </row>
    <row r="127" spans="1:9" x14ac:dyDescent="0.2">
      <c r="A127" s="154" t="s">
        <v>829</v>
      </c>
      <c r="B127" s="130">
        <v>1.3620000000000001</v>
      </c>
      <c r="C127" s="130">
        <v>0.30299999999999999</v>
      </c>
      <c r="D127" s="130">
        <v>4.49</v>
      </c>
      <c r="E127" s="137">
        <v>0</v>
      </c>
      <c r="F127" s="192">
        <v>0.33700000000000002</v>
      </c>
      <c r="G127" s="130">
        <v>0.16600000000000001</v>
      </c>
      <c r="H127" s="130">
        <v>2.0259999999999998</v>
      </c>
      <c r="I127" s="137">
        <v>4.2999999999999997E-2</v>
      </c>
    </row>
    <row r="128" spans="1:9" x14ac:dyDescent="0.2">
      <c r="A128" s="154" t="s">
        <v>830</v>
      </c>
      <c r="B128" s="130">
        <v>1.0569999999999999</v>
      </c>
      <c r="C128" s="130">
        <v>0.25600000000000001</v>
      </c>
      <c r="D128" s="130">
        <v>4.1379999999999999</v>
      </c>
      <c r="E128" s="137">
        <v>0</v>
      </c>
      <c r="F128" s="192">
        <v>0.94699999999999995</v>
      </c>
      <c r="G128" s="130">
        <v>0.22900000000000001</v>
      </c>
      <c r="H128" s="130">
        <v>4.1379999999999999</v>
      </c>
      <c r="I128" s="137">
        <v>0</v>
      </c>
    </row>
    <row r="129" spans="1:9" x14ac:dyDescent="0.2">
      <c r="A129" s="7" t="s">
        <v>831</v>
      </c>
      <c r="B129" s="132">
        <v>-0.27600000000000002</v>
      </c>
      <c r="C129" s="132">
        <v>0.41499999999999998</v>
      </c>
      <c r="D129" s="132">
        <v>-0.66400000000000003</v>
      </c>
      <c r="E129" s="133">
        <v>0.50700000000000001</v>
      </c>
      <c r="F129" s="191">
        <v>-10.97</v>
      </c>
      <c r="G129" s="132">
        <v>16.181000000000001</v>
      </c>
      <c r="H129" s="132">
        <v>-0.67800000000000005</v>
      </c>
      <c r="I129" s="133">
        <v>0.498</v>
      </c>
    </row>
    <row r="130" spans="1:9" x14ac:dyDescent="0.2">
      <c r="A130" s="7" t="s">
        <v>832</v>
      </c>
      <c r="B130" s="132">
        <v>0.72299999999999998</v>
      </c>
      <c r="C130" s="132">
        <v>0.22</v>
      </c>
      <c r="D130" s="132">
        <v>3.286</v>
      </c>
      <c r="E130" s="133">
        <v>1E-3</v>
      </c>
      <c r="F130" s="191">
        <v>0.79200000000000004</v>
      </c>
      <c r="G130" s="132">
        <v>0.24099999999999999</v>
      </c>
      <c r="H130" s="132">
        <v>3.286</v>
      </c>
      <c r="I130" s="133">
        <v>1E-3</v>
      </c>
    </row>
    <row r="131" spans="1:9" x14ac:dyDescent="0.2">
      <c r="A131" s="7" t="s">
        <v>833</v>
      </c>
      <c r="B131" s="132">
        <v>0.36099999999999999</v>
      </c>
      <c r="C131" s="132">
        <v>0.25600000000000001</v>
      </c>
      <c r="D131" s="132">
        <v>1.409</v>
      </c>
      <c r="E131" s="133">
        <v>0.159</v>
      </c>
      <c r="F131" s="191">
        <v>4.7640000000000002</v>
      </c>
      <c r="G131" s="132">
        <v>3.2959999999999998</v>
      </c>
      <c r="H131" s="132">
        <v>1.4450000000000001</v>
      </c>
      <c r="I131" s="133">
        <v>0.14799999999999999</v>
      </c>
    </row>
    <row r="132" spans="1:9" x14ac:dyDescent="0.2">
      <c r="A132" s="154" t="s">
        <v>834</v>
      </c>
      <c r="B132" s="130">
        <v>1.766</v>
      </c>
      <c r="C132" s="130">
        <v>0.55300000000000005</v>
      </c>
      <c r="D132" s="130">
        <v>3.1960000000000002</v>
      </c>
      <c r="E132" s="137">
        <v>1E-3</v>
      </c>
      <c r="F132" s="192">
        <v>2.0579999999999998</v>
      </c>
      <c r="G132" s="130">
        <v>0.41599999999999998</v>
      </c>
      <c r="H132" s="130">
        <v>4.95</v>
      </c>
      <c r="I132" s="137">
        <v>0</v>
      </c>
    </row>
    <row r="133" spans="1:9" x14ac:dyDescent="0.2">
      <c r="A133" s="7" t="s">
        <v>835</v>
      </c>
      <c r="B133" s="132">
        <v>-0.32800000000000001</v>
      </c>
      <c r="C133" s="132">
        <v>0.31</v>
      </c>
      <c r="D133" s="132">
        <v>-1.06</v>
      </c>
      <c r="E133" s="133">
        <v>0.28899999999999998</v>
      </c>
      <c r="F133" s="191">
        <v>-7.4640000000000004</v>
      </c>
      <c r="G133" s="132">
        <v>7.0389999999999997</v>
      </c>
      <c r="H133" s="132">
        <v>-1.06</v>
      </c>
      <c r="I133" s="133">
        <v>0.28899999999999998</v>
      </c>
    </row>
    <row r="134" spans="1:9" x14ac:dyDescent="0.2">
      <c r="A134" s="7" t="s">
        <v>836</v>
      </c>
      <c r="B134" s="132">
        <v>4.0000000000000001E-3</v>
      </c>
      <c r="C134" s="132">
        <v>0.253</v>
      </c>
      <c r="D134" s="132">
        <v>1.4E-2</v>
      </c>
      <c r="E134" s="133">
        <v>0.98899999999999999</v>
      </c>
      <c r="F134" s="191">
        <v>515.38599999999997</v>
      </c>
      <c r="G134" s="132">
        <v>36452.336000000003</v>
      </c>
      <c r="H134" s="132">
        <v>1.4E-2</v>
      </c>
      <c r="I134" s="133">
        <v>0.98899999999999999</v>
      </c>
    </row>
    <row r="135" spans="1:9" x14ac:dyDescent="0.2">
      <c r="A135" s="7" t="s">
        <v>837</v>
      </c>
      <c r="B135" s="132">
        <v>0.08</v>
      </c>
      <c r="C135" s="132">
        <v>0.32900000000000001</v>
      </c>
      <c r="D135" s="132">
        <v>0.24199999999999999</v>
      </c>
      <c r="E135" s="133">
        <v>0.80900000000000005</v>
      </c>
      <c r="F135" s="191">
        <v>31.28</v>
      </c>
      <c r="G135" s="132">
        <v>129.262</v>
      </c>
      <c r="H135" s="132">
        <v>0.24199999999999999</v>
      </c>
      <c r="I135" s="133">
        <v>0.80900000000000005</v>
      </c>
    </row>
    <row r="136" spans="1:9" x14ac:dyDescent="0.2">
      <c r="A136" s="154" t="s">
        <v>838</v>
      </c>
      <c r="B136" s="130">
        <v>1.0329999999999999</v>
      </c>
      <c r="C136" s="130">
        <v>0.33800000000000002</v>
      </c>
      <c r="D136" s="130">
        <v>3.0550000000000002</v>
      </c>
      <c r="E136" s="137">
        <v>2E-3</v>
      </c>
      <c r="F136" s="192">
        <v>2.6819999999999999</v>
      </c>
      <c r="G136" s="130">
        <v>0.878</v>
      </c>
      <c r="H136" s="130">
        <v>3.0550000000000002</v>
      </c>
      <c r="I136" s="137">
        <v>2E-3</v>
      </c>
    </row>
    <row r="137" spans="1:9" x14ac:dyDescent="0.2">
      <c r="A137" s="7" t="s">
        <v>839</v>
      </c>
      <c r="B137" s="132">
        <v>-0.32400000000000001</v>
      </c>
      <c r="C137" s="132">
        <v>0.25900000000000001</v>
      </c>
      <c r="D137" s="132">
        <v>-1.2490000000000001</v>
      </c>
      <c r="E137" s="133">
        <v>0.21199999999999999</v>
      </c>
      <c r="F137" s="191">
        <v>-6.085</v>
      </c>
      <c r="G137" s="132">
        <v>4.8719999999999999</v>
      </c>
      <c r="H137" s="132">
        <v>-1.2490000000000001</v>
      </c>
      <c r="I137" s="133">
        <v>0.21199999999999999</v>
      </c>
    </row>
    <row r="138" spans="1:9" x14ac:dyDescent="0.2">
      <c r="A138" s="7" t="s">
        <v>840</v>
      </c>
      <c r="B138" s="132">
        <v>0.33800000000000002</v>
      </c>
      <c r="C138" s="132">
        <v>0.29799999999999999</v>
      </c>
      <c r="D138" s="132">
        <v>1.135</v>
      </c>
      <c r="E138" s="133">
        <v>0.25600000000000001</v>
      </c>
      <c r="F138" s="191">
        <v>6.6369999999999996</v>
      </c>
      <c r="G138" s="132">
        <v>5.8470000000000004</v>
      </c>
      <c r="H138" s="132">
        <v>1.135</v>
      </c>
      <c r="I138" s="133">
        <v>0.25600000000000001</v>
      </c>
    </row>
    <row r="139" spans="1:9" x14ac:dyDescent="0.2">
      <c r="A139" s="7" t="s">
        <v>841</v>
      </c>
      <c r="B139" s="132">
        <v>-0.33600000000000002</v>
      </c>
      <c r="C139" s="132">
        <v>0.317</v>
      </c>
      <c r="D139" s="132">
        <v>-1.0580000000000001</v>
      </c>
      <c r="E139" s="133">
        <v>0.28999999999999998</v>
      </c>
      <c r="F139" s="191">
        <v>-7.53</v>
      </c>
      <c r="G139" s="132">
        <v>7.117</v>
      </c>
      <c r="H139" s="132">
        <v>-1.0580000000000001</v>
      </c>
      <c r="I139" s="133">
        <v>0.28999999999999998</v>
      </c>
    </row>
    <row r="140" spans="1:9" x14ac:dyDescent="0.2">
      <c r="A140" s="7" t="s">
        <v>842</v>
      </c>
      <c r="B140" s="132">
        <v>0.44</v>
      </c>
      <c r="C140" s="132">
        <v>0.27700000000000002</v>
      </c>
      <c r="D140" s="132">
        <v>1.5880000000000001</v>
      </c>
      <c r="E140" s="133">
        <v>0.112</v>
      </c>
      <c r="F140" s="191">
        <v>4.7839999999999998</v>
      </c>
      <c r="G140" s="132">
        <v>3.0129999999999999</v>
      </c>
      <c r="H140" s="132">
        <v>1.5880000000000001</v>
      </c>
      <c r="I140" s="133">
        <v>0.112</v>
      </c>
    </row>
    <row r="141" spans="1:9" x14ac:dyDescent="0.2">
      <c r="A141" s="8" t="s">
        <v>843</v>
      </c>
      <c r="B141" s="134">
        <v>0.214</v>
      </c>
      <c r="C141" s="134">
        <v>0.41099999999999998</v>
      </c>
      <c r="D141" s="134">
        <v>0.52100000000000002</v>
      </c>
      <c r="E141" s="135">
        <v>0.60199999999999998</v>
      </c>
      <c r="F141" s="193">
        <v>13.984</v>
      </c>
      <c r="G141" s="134">
        <v>26.827999999999999</v>
      </c>
      <c r="H141" s="134">
        <v>0.52100000000000002</v>
      </c>
      <c r="I141" s="135">
        <v>0.60199999999999998</v>
      </c>
    </row>
  </sheetData>
  <mergeCells count="2">
    <mergeCell ref="B2:E2"/>
    <mergeCell ref="F2:I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F79D92E-A851-5A48-80A3-B12BB839E290}">
  <dimension ref="A1:B7"/>
  <sheetViews>
    <sheetView zoomScale="150" zoomScaleNormal="150" workbookViewId="0">
      <selection activeCell="A10" sqref="A10"/>
    </sheetView>
  </sheetViews>
  <sheetFormatPr baseColWidth="10" defaultRowHeight="16" x14ac:dyDescent="0.2"/>
  <cols>
    <col min="1" max="1" width="21.6640625" customWidth="1"/>
    <col min="2" max="2" width="8.33203125" customWidth="1"/>
    <col min="3" max="3" width="7.6640625" customWidth="1"/>
    <col min="4" max="4" width="10.5" customWidth="1"/>
  </cols>
  <sheetData>
    <row r="1" spans="1:2" x14ac:dyDescent="0.2">
      <c r="A1" t="s">
        <v>897</v>
      </c>
    </row>
    <row r="2" spans="1:2" x14ac:dyDescent="0.2">
      <c r="A2" s="15" t="s">
        <v>132</v>
      </c>
      <c r="B2" s="41" t="s">
        <v>133</v>
      </c>
    </row>
    <row r="3" spans="1:2" x14ac:dyDescent="0.2">
      <c r="A3" s="9" t="s">
        <v>134</v>
      </c>
      <c r="B3" s="126">
        <v>0.86</v>
      </c>
    </row>
    <row r="4" spans="1:2" x14ac:dyDescent="0.2">
      <c r="A4" s="11" t="s">
        <v>22</v>
      </c>
      <c r="B4" s="119">
        <v>0.85099999999999998</v>
      </c>
    </row>
    <row r="5" spans="1:2" x14ac:dyDescent="0.2">
      <c r="A5" s="11" t="s">
        <v>135</v>
      </c>
      <c r="B5" s="119">
        <v>0.80700000000000005</v>
      </c>
    </row>
    <row r="6" spans="1:2" x14ac:dyDescent="0.2">
      <c r="A6" s="11" t="s">
        <v>137</v>
      </c>
      <c r="B6" s="119">
        <v>0.78500000000000003</v>
      </c>
    </row>
    <row r="7" spans="1:2" x14ac:dyDescent="0.2">
      <c r="A7" s="13" t="s">
        <v>136</v>
      </c>
      <c r="B7" s="121">
        <v>0.78300000000000003</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DD4D39-0032-2A4F-9702-C0225338EA7A}">
  <dimension ref="A1:F23"/>
  <sheetViews>
    <sheetView zoomScale="150" zoomScaleNormal="150" workbookViewId="0"/>
  </sheetViews>
  <sheetFormatPr baseColWidth="10" defaultRowHeight="16" x14ac:dyDescent="0.2"/>
  <cols>
    <col min="1" max="1" width="2.6640625" bestFit="1" customWidth="1"/>
    <col min="2" max="2" width="46" customWidth="1"/>
  </cols>
  <sheetData>
    <row r="1" spans="1:6" x14ac:dyDescent="0.2">
      <c r="A1" t="s">
        <v>896</v>
      </c>
    </row>
    <row r="2" spans="1:6" x14ac:dyDescent="0.2">
      <c r="A2" t="s">
        <v>162</v>
      </c>
      <c r="B2" s="15" t="s">
        <v>154</v>
      </c>
      <c r="C2" s="21">
        <v>1</v>
      </c>
      <c r="D2" s="21">
        <v>2</v>
      </c>
      <c r="E2" s="21">
        <v>3</v>
      </c>
      <c r="F2" s="2">
        <v>4</v>
      </c>
    </row>
    <row r="3" spans="1:6" x14ac:dyDescent="0.2">
      <c r="B3" s="9" t="s">
        <v>129</v>
      </c>
      <c r="C3" s="10">
        <v>1</v>
      </c>
      <c r="D3" s="10"/>
      <c r="E3" s="10"/>
      <c r="F3" s="3"/>
    </row>
    <row r="4" spans="1:6" x14ac:dyDescent="0.2">
      <c r="B4" s="11" t="s">
        <v>130</v>
      </c>
      <c r="C4" s="12" t="s">
        <v>156</v>
      </c>
      <c r="D4" s="12">
        <v>1</v>
      </c>
      <c r="E4" s="12"/>
      <c r="F4" s="4"/>
    </row>
    <row r="5" spans="1:6" x14ac:dyDescent="0.2">
      <c r="B5" s="11" t="s">
        <v>131</v>
      </c>
      <c r="C5" s="12" t="s">
        <v>157</v>
      </c>
      <c r="D5" s="12" t="s">
        <v>158</v>
      </c>
      <c r="E5" s="12">
        <v>1</v>
      </c>
      <c r="F5" s="4"/>
    </row>
    <row r="6" spans="1:6" x14ac:dyDescent="0.2">
      <c r="B6" s="13" t="s">
        <v>125</v>
      </c>
      <c r="C6" s="14" t="s">
        <v>159</v>
      </c>
      <c r="D6" s="14" t="s">
        <v>160</v>
      </c>
      <c r="E6" s="14" t="s">
        <v>161</v>
      </c>
      <c r="F6" s="5">
        <v>1</v>
      </c>
    </row>
    <row r="7" spans="1:6" x14ac:dyDescent="0.2">
      <c r="B7" s="23" t="s">
        <v>155</v>
      </c>
      <c r="C7" s="12"/>
      <c r="D7" s="12"/>
      <c r="E7" s="12"/>
      <c r="F7" s="12"/>
    </row>
    <row r="8" spans="1:6" x14ac:dyDescent="0.2">
      <c r="B8" s="23"/>
    </row>
    <row r="10" spans="1:6" x14ac:dyDescent="0.2">
      <c r="A10" t="s">
        <v>163</v>
      </c>
      <c r="B10" s="15" t="s">
        <v>147</v>
      </c>
      <c r="C10" s="21">
        <v>1</v>
      </c>
      <c r="D10" s="21">
        <v>2</v>
      </c>
      <c r="E10" s="21">
        <v>3</v>
      </c>
      <c r="F10" s="2">
        <v>4</v>
      </c>
    </row>
    <row r="11" spans="1:6" x14ac:dyDescent="0.2">
      <c r="B11" s="9" t="s">
        <v>126</v>
      </c>
      <c r="C11" s="10">
        <v>1</v>
      </c>
      <c r="D11" s="10"/>
      <c r="E11" s="10"/>
      <c r="F11" s="3"/>
    </row>
    <row r="12" spans="1:6" x14ac:dyDescent="0.2">
      <c r="B12" s="11" t="s">
        <v>127</v>
      </c>
      <c r="C12" s="12" t="s">
        <v>148</v>
      </c>
      <c r="D12" s="12">
        <v>1</v>
      </c>
      <c r="E12" s="12"/>
      <c r="F12" s="4"/>
    </row>
    <row r="13" spans="1:6" x14ac:dyDescent="0.2">
      <c r="B13" s="11" t="s">
        <v>128</v>
      </c>
      <c r="C13" s="12" t="s">
        <v>150</v>
      </c>
      <c r="D13" s="12" t="s">
        <v>149</v>
      </c>
      <c r="E13" s="12">
        <v>1</v>
      </c>
      <c r="F13" s="4"/>
    </row>
    <row r="14" spans="1:6" x14ac:dyDescent="0.2">
      <c r="B14" s="13" t="s">
        <v>125</v>
      </c>
      <c r="C14" s="14" t="s">
        <v>151</v>
      </c>
      <c r="D14" s="14" t="s">
        <v>152</v>
      </c>
      <c r="E14" s="14" t="s">
        <v>153</v>
      </c>
      <c r="F14" s="5">
        <v>1</v>
      </c>
    </row>
    <row r="15" spans="1:6" x14ac:dyDescent="0.2">
      <c r="B15" s="23" t="s">
        <v>155</v>
      </c>
    </row>
    <row r="16" spans="1:6" x14ac:dyDescent="0.2">
      <c r="B16" s="23"/>
    </row>
    <row r="18" spans="1:6" x14ac:dyDescent="0.2">
      <c r="A18" t="s">
        <v>164</v>
      </c>
      <c r="B18" s="15" t="s">
        <v>37</v>
      </c>
      <c r="C18" s="21">
        <v>1</v>
      </c>
      <c r="D18" s="21">
        <v>2</v>
      </c>
      <c r="E18" s="21">
        <v>3</v>
      </c>
      <c r="F18" s="2">
        <v>4</v>
      </c>
    </row>
    <row r="19" spans="1:6" x14ac:dyDescent="0.2">
      <c r="B19" s="9" t="s">
        <v>122</v>
      </c>
      <c r="C19" s="10">
        <v>1</v>
      </c>
      <c r="D19" s="10"/>
      <c r="E19" s="10"/>
      <c r="F19" s="3"/>
    </row>
    <row r="20" spans="1:6" x14ac:dyDescent="0.2">
      <c r="B20" s="11" t="s">
        <v>123</v>
      </c>
      <c r="C20" s="12" t="s">
        <v>141</v>
      </c>
      <c r="D20" s="12">
        <v>1</v>
      </c>
      <c r="E20" s="12"/>
      <c r="F20" s="4"/>
    </row>
    <row r="21" spans="1:6" x14ac:dyDescent="0.2">
      <c r="B21" s="11" t="s">
        <v>124</v>
      </c>
      <c r="C21" s="12" t="s">
        <v>142</v>
      </c>
      <c r="D21" s="12" t="s">
        <v>143</v>
      </c>
      <c r="E21" s="12">
        <v>1</v>
      </c>
      <c r="F21" s="4"/>
    </row>
    <row r="22" spans="1:6" x14ac:dyDescent="0.2">
      <c r="B22" s="13" t="s">
        <v>125</v>
      </c>
      <c r="C22" s="14" t="s">
        <v>144</v>
      </c>
      <c r="D22" s="14" t="s">
        <v>145</v>
      </c>
      <c r="E22" s="14" t="s">
        <v>146</v>
      </c>
      <c r="F22" s="5">
        <v>1</v>
      </c>
    </row>
    <row r="23" spans="1:6" x14ac:dyDescent="0.2">
      <c r="A23" s="12"/>
      <c r="B23" s="23" t="s">
        <v>15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Worksheets</vt:lpstr>
      </vt:variant>
      <vt:variant>
        <vt:i4>25</vt:i4>
      </vt:variant>
      <vt:variant>
        <vt:lpstr>Named Ranges</vt:lpstr>
      </vt:variant>
      <vt:variant>
        <vt:i4>10</vt:i4>
      </vt:variant>
    </vt:vector>
  </HeadingPairs>
  <TitlesOfParts>
    <vt:vector size="35" baseType="lpstr">
      <vt:lpstr>Table 1</vt:lpstr>
      <vt:lpstr>Table 2.</vt:lpstr>
      <vt:lpstr>Table 3.</vt:lpstr>
      <vt:lpstr>Table 4.</vt:lpstr>
      <vt:lpstr>Table 5.</vt:lpstr>
      <vt:lpstr>Table 6.</vt:lpstr>
      <vt:lpstr>Table 7</vt:lpstr>
      <vt:lpstr>Table 8</vt:lpstr>
      <vt:lpstr>Table 9</vt:lpstr>
      <vt:lpstr>Table 10</vt:lpstr>
      <vt:lpstr>Table 11</vt:lpstr>
      <vt:lpstr>Table 12</vt:lpstr>
      <vt:lpstr>Table 13</vt:lpstr>
      <vt:lpstr>Table 14</vt:lpstr>
      <vt:lpstr>Table 15</vt:lpstr>
      <vt:lpstr>Table16</vt:lpstr>
      <vt:lpstr>Table 17</vt:lpstr>
      <vt:lpstr>Table 18</vt:lpstr>
      <vt:lpstr>Table 19</vt:lpstr>
      <vt:lpstr>Table 20</vt:lpstr>
      <vt:lpstr>Table 21</vt:lpstr>
      <vt:lpstr>Table 22</vt:lpstr>
      <vt:lpstr>Table 23</vt:lpstr>
      <vt:lpstr>Table 24</vt:lpstr>
      <vt:lpstr>Table 25</vt:lpstr>
      <vt:lpstr>'Table 10'!_Toc49975746</vt:lpstr>
      <vt:lpstr>'Table 19'!_Toc49975751</vt:lpstr>
      <vt:lpstr>'Table 24'!_Toc49975753</vt:lpstr>
      <vt:lpstr>'Table 23'!_Toc49975754</vt:lpstr>
      <vt:lpstr>'Table 21'!_Toc49975756</vt:lpstr>
      <vt:lpstr>'Table 6.'!_Toc51056989</vt:lpstr>
      <vt:lpstr>'Table 3.'!_Toc51056990</vt:lpstr>
      <vt:lpstr>'Table 9'!_Toc51056991</vt:lpstr>
      <vt:lpstr>'Table 8'!_Toc51056992</vt:lpstr>
      <vt:lpstr>'Table 4.'!_Toc51056994</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gherita Malanchini</dc:creator>
  <cp:lastModifiedBy>Margherita Malanchini</cp:lastModifiedBy>
  <dcterms:created xsi:type="dcterms:W3CDTF">2020-10-30T16:17:07Z</dcterms:created>
  <dcterms:modified xsi:type="dcterms:W3CDTF">2021-07-05T13:24:25Z</dcterms:modified>
</cp:coreProperties>
</file>